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landfriedel/Zou-Friedel Lab Dropbox/Roland Friedel/shared folders/Dalia shared folder/2_Circadian Manuscript 2022/(s7)-Proofs/"/>
    </mc:Choice>
  </mc:AlternateContent>
  <xr:revisionPtr revIDLastSave="0" documentId="13_ncr:1_{35F563DA-2C83-6F4E-B70D-17028D655D37}" xr6:coauthVersionLast="47" xr6:coauthVersionMax="47" xr10:uidLastSave="{00000000-0000-0000-0000-000000000000}"/>
  <bookViews>
    <workbookView xWindow="0" yWindow="500" windowWidth="29040" windowHeight="26500" tabRatio="911" xr2:uid="{AEC70A3A-09CE-41A2-858A-795D54D83B10}"/>
  </bookViews>
  <sheets>
    <sheet name="Supplementary Data 13 " sheetId="8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52" uniqueCount="1638">
  <si>
    <t>FGF3</t>
  </si>
  <si>
    <t>ATF3</t>
  </si>
  <si>
    <t>SPRR1A</t>
  </si>
  <si>
    <t>TMEM88B</t>
  </si>
  <si>
    <t>CCKBR</t>
  </si>
  <si>
    <t>GPR151</t>
  </si>
  <si>
    <t>AREG</t>
  </si>
  <si>
    <t>ANKRD1</t>
  </si>
  <si>
    <t>IL6</t>
  </si>
  <si>
    <t>CD207</t>
  </si>
  <si>
    <t>NPY</t>
  </si>
  <si>
    <t>SERPINE1</t>
  </si>
  <si>
    <t>CHRNA5</t>
  </si>
  <si>
    <t>FLRT3</t>
  </si>
  <si>
    <t>SOX11</t>
  </si>
  <si>
    <t>SLAMF1</t>
  </si>
  <si>
    <t>SEMA6A</t>
  </si>
  <si>
    <t>STEAP1</t>
  </si>
  <si>
    <t>GADD45A</t>
  </si>
  <si>
    <t>SAA1</t>
  </si>
  <si>
    <t>PHOX2A</t>
  </si>
  <si>
    <t>SAA2</t>
  </si>
  <si>
    <t>FST</t>
  </si>
  <si>
    <t>PROCR</t>
  </si>
  <si>
    <t>ECEL1</t>
  </si>
  <si>
    <t>RIN1</t>
  </si>
  <si>
    <t>SLC6A4</t>
  </si>
  <si>
    <t>SMIM3</t>
  </si>
  <si>
    <t>PLAUR</t>
  </si>
  <si>
    <t>AVPR1A</t>
  </si>
  <si>
    <t>QRFPR</t>
  </si>
  <si>
    <t>COLEC10</t>
  </si>
  <si>
    <t>SHISA9</t>
  </si>
  <si>
    <t>LRRC10B</t>
  </si>
  <si>
    <t>IGFBP3</t>
  </si>
  <si>
    <t>SEZ6L</t>
  </si>
  <si>
    <t>AIM2</t>
  </si>
  <si>
    <t>ADAM8</t>
  </si>
  <si>
    <t>MSTN</t>
  </si>
  <si>
    <t>TRIM15</t>
  </si>
  <si>
    <t>VGF</t>
  </si>
  <si>
    <t>TNFRSF12A</t>
  </si>
  <si>
    <t>PMAIP1</t>
  </si>
  <si>
    <t>GAL</t>
  </si>
  <si>
    <t>GFAP</t>
  </si>
  <si>
    <t>LMO7</t>
  </si>
  <si>
    <t>TIMP1</t>
  </si>
  <si>
    <t>MCOLN2</t>
  </si>
  <si>
    <t>ADCYAP1</t>
  </si>
  <si>
    <t>TIFA</t>
  </si>
  <si>
    <t>RGS20</t>
  </si>
  <si>
    <t>CSRNP1</t>
  </si>
  <si>
    <t>MCHR1</t>
  </si>
  <si>
    <t>GALNT6</t>
  </si>
  <si>
    <t>ITK</t>
  </si>
  <si>
    <t>STMN4</t>
  </si>
  <si>
    <t>CHAC1</t>
  </si>
  <si>
    <t>SOCS3</t>
  </si>
  <si>
    <t>RNF122</t>
  </si>
  <si>
    <t>RASL11A</t>
  </si>
  <si>
    <t>LIPH</t>
  </si>
  <si>
    <t>NFIL3</t>
  </si>
  <si>
    <t>STAR</t>
  </si>
  <si>
    <t>CSF1</t>
  </si>
  <si>
    <t>ARID5A</t>
  </si>
  <si>
    <t>NKAIN1</t>
  </si>
  <si>
    <t>JUN</t>
  </si>
  <si>
    <t>ITGA7</t>
  </si>
  <si>
    <t>SLC10A6</t>
  </si>
  <si>
    <t>ITPKC</t>
  </si>
  <si>
    <t>SATB2</t>
  </si>
  <si>
    <t>TXK</t>
  </si>
  <si>
    <t>MMP16</t>
  </si>
  <si>
    <t>RASEF</t>
  </si>
  <si>
    <t>GADD45G</t>
  </si>
  <si>
    <t>FAM210B</t>
  </si>
  <si>
    <t>CH25H</t>
  </si>
  <si>
    <t>ZBTB16</t>
  </si>
  <si>
    <t>SERPINB5</t>
  </si>
  <si>
    <t>VASH2</t>
  </si>
  <si>
    <t>LRRC15</t>
  </si>
  <si>
    <t>TMEM74B</t>
  </si>
  <si>
    <t>BDNF</t>
  </si>
  <si>
    <t>RND1</t>
  </si>
  <si>
    <t>TUBB6</t>
  </si>
  <si>
    <t>RHOQ</t>
  </si>
  <si>
    <t>C1QTNF9</t>
  </si>
  <si>
    <t>TECTA</t>
  </si>
  <si>
    <t>SLC29A2</t>
  </si>
  <si>
    <t>MAPKBP1</t>
  </si>
  <si>
    <t>ITPR1</t>
  </si>
  <si>
    <t>PKIB</t>
  </si>
  <si>
    <t>SDC1</t>
  </si>
  <si>
    <t>KCTD11</t>
  </si>
  <si>
    <t>TES</t>
  </si>
  <si>
    <t>PHLDA1</t>
  </si>
  <si>
    <t>IFIT1</t>
  </si>
  <si>
    <t>STK32A</t>
  </si>
  <si>
    <t>UCK2</t>
  </si>
  <si>
    <t>BHLHE41</t>
  </si>
  <si>
    <t>ST6GALNAC4</t>
  </si>
  <si>
    <t>CISH</t>
  </si>
  <si>
    <t>CDKN1A</t>
  </si>
  <si>
    <t>LRAT</t>
  </si>
  <si>
    <t>FOSL2</t>
  </si>
  <si>
    <t>FAM53C</t>
  </si>
  <si>
    <t>TRIB3</t>
  </si>
  <si>
    <t>IFRD1</t>
  </si>
  <si>
    <t>PIGF</t>
  </si>
  <si>
    <t>COL6A5</t>
  </si>
  <si>
    <t>GFRA1</t>
  </si>
  <si>
    <t>ANO7</t>
  </si>
  <si>
    <t>STX11</t>
  </si>
  <si>
    <t>SRRM4</t>
  </si>
  <si>
    <t>NTS</t>
  </si>
  <si>
    <t>SRXN1</t>
  </si>
  <si>
    <t>RRAS2</t>
  </si>
  <si>
    <t>CD44</t>
  </si>
  <si>
    <t>ARHGEF15</t>
  </si>
  <si>
    <t>RCC1</t>
  </si>
  <si>
    <t>STOM</t>
  </si>
  <si>
    <t>CAMK1</t>
  </si>
  <si>
    <t>KLF6</t>
  </si>
  <si>
    <t>COIL</t>
  </si>
  <si>
    <t>PLIN2</t>
  </si>
  <si>
    <t>PTP4A1</t>
  </si>
  <si>
    <t>MYADM</t>
  </si>
  <si>
    <t>TET3</t>
  </si>
  <si>
    <t>TMEM43</t>
  </si>
  <si>
    <t>SLC2A1</t>
  </si>
  <si>
    <t>DNASE1L3</t>
  </si>
  <si>
    <t>S1PR2</t>
  </si>
  <si>
    <t>PVR</t>
  </si>
  <si>
    <t>PRC1</t>
  </si>
  <si>
    <t>GABRA5</t>
  </si>
  <si>
    <t>CREM</t>
  </si>
  <si>
    <t>PDE7A</t>
  </si>
  <si>
    <t>FAM111A</t>
  </si>
  <si>
    <t>CEBPD</t>
  </si>
  <si>
    <t>SMAD1</t>
  </si>
  <si>
    <t>CASP6</t>
  </si>
  <si>
    <t>TPBG</t>
  </si>
  <si>
    <t>ZBTB42</t>
  </si>
  <si>
    <t>GPR19</t>
  </si>
  <si>
    <t>NPY1R</t>
  </si>
  <si>
    <t>NABP1</t>
  </si>
  <si>
    <t>ABCA1</t>
  </si>
  <si>
    <t>GCH1</t>
  </si>
  <si>
    <t>SLC7A3</t>
  </si>
  <si>
    <t>ADAMTS8</t>
  </si>
  <si>
    <t>DOK5</t>
  </si>
  <si>
    <t>FRAT2</t>
  </si>
  <si>
    <t>CERS6</t>
  </si>
  <si>
    <t>UGDH</t>
  </si>
  <si>
    <t>ELL2</t>
  </si>
  <si>
    <t>ARC</t>
  </si>
  <si>
    <t>ETS2</t>
  </si>
  <si>
    <t>USP18</t>
  </si>
  <si>
    <t>FOSL1</t>
  </si>
  <si>
    <t>RHOC</t>
  </si>
  <si>
    <t>NRIP1</t>
  </si>
  <si>
    <t>CITED2</t>
  </si>
  <si>
    <t>PIM3</t>
  </si>
  <si>
    <t>TNIP2</t>
  </si>
  <si>
    <t>PRR15</t>
  </si>
  <si>
    <t>TMEM159</t>
  </si>
  <si>
    <t>ANGPTL2</t>
  </si>
  <si>
    <t>FADS3</t>
  </si>
  <si>
    <t>HR</t>
  </si>
  <si>
    <t>ZBTB46</t>
  </si>
  <si>
    <t>PCNX</t>
  </si>
  <si>
    <t>AZIN1</t>
  </si>
  <si>
    <t>GPR153</t>
  </si>
  <si>
    <t>MIDN</t>
  </si>
  <si>
    <t>MYO10</t>
  </si>
  <si>
    <t>SLC1A4</t>
  </si>
  <si>
    <t>SESN2</t>
  </si>
  <si>
    <t>FAM214B</t>
  </si>
  <si>
    <t>ACVR1</t>
  </si>
  <si>
    <t>MTUS2</t>
  </si>
  <si>
    <t>SCAI</t>
  </si>
  <si>
    <t>TLE3</t>
  </si>
  <si>
    <t>MYC</t>
  </si>
  <si>
    <t>NLRC5</t>
  </si>
  <si>
    <t>SYT4</t>
  </si>
  <si>
    <t>HSPB1</t>
  </si>
  <si>
    <t>BACH1</t>
  </si>
  <si>
    <t>PIP5KL1</t>
  </si>
  <si>
    <t>NETO2</t>
  </si>
  <si>
    <t>STAC</t>
  </si>
  <si>
    <t>PLEKHO1</t>
  </si>
  <si>
    <t>FNDC4</t>
  </si>
  <si>
    <t>PPP1R15A</t>
  </si>
  <si>
    <t>CACNA2D1</t>
  </si>
  <si>
    <t>ZC3HAV1</t>
  </si>
  <si>
    <t>SOX7</t>
  </si>
  <si>
    <t>DUSP7</t>
  </si>
  <si>
    <t>SLC41A2</t>
  </si>
  <si>
    <t>PDE1C</t>
  </si>
  <si>
    <t>C4B</t>
  </si>
  <si>
    <t>SOX9</t>
  </si>
  <si>
    <t>ODC1</t>
  </si>
  <si>
    <t>BANP</t>
  </si>
  <si>
    <t>SCPEP1</t>
  </si>
  <si>
    <t>KTN1</t>
  </si>
  <si>
    <t>PIM1</t>
  </si>
  <si>
    <t>LGALS3</t>
  </si>
  <si>
    <t>GPR3</t>
  </si>
  <si>
    <t>MAPK6</t>
  </si>
  <si>
    <t>MAFK</t>
  </si>
  <si>
    <t>HECA</t>
  </si>
  <si>
    <t>TCF19</t>
  </si>
  <si>
    <t>SLC11A2</t>
  </si>
  <si>
    <t>IL1R1</t>
  </si>
  <si>
    <t>RNF19B</t>
  </si>
  <si>
    <t>DUSP1</t>
  </si>
  <si>
    <t>SOCS2</t>
  </si>
  <si>
    <t>FCGR2B</t>
  </si>
  <si>
    <t>CYBRD1</t>
  </si>
  <si>
    <t>GPRIN1</t>
  </si>
  <si>
    <t>NXPE4</t>
  </si>
  <si>
    <t>FAM129B</t>
  </si>
  <si>
    <t>MICALL1</t>
  </si>
  <si>
    <t>TGIF1</t>
  </si>
  <si>
    <t>ANKRD13A</t>
  </si>
  <si>
    <t>HS2ST1</t>
  </si>
  <si>
    <t>CHL1</t>
  </si>
  <si>
    <t>SLC38A1</t>
  </si>
  <si>
    <t>SLC25A24</t>
  </si>
  <si>
    <t>SURF6</t>
  </si>
  <si>
    <t>SPATA13</t>
  </si>
  <si>
    <t>TMEM79</t>
  </si>
  <si>
    <t>MSH6</t>
  </si>
  <si>
    <t>PODXL</t>
  </si>
  <si>
    <t>CYP1B1</t>
  </si>
  <si>
    <t>ABHD17B</t>
  </si>
  <si>
    <t>EXT2</t>
  </si>
  <si>
    <t>PXDC1</t>
  </si>
  <si>
    <t>NPTX2</t>
  </si>
  <si>
    <t>RDH13</t>
  </si>
  <si>
    <t>PPP4R4</t>
  </si>
  <si>
    <t>CCDC162</t>
  </si>
  <si>
    <t>GPR85</t>
  </si>
  <si>
    <t>NFYB</t>
  </si>
  <si>
    <t>TXNRD1</t>
  </si>
  <si>
    <t>TRIB1</t>
  </si>
  <si>
    <t>PPP1R3D</t>
  </si>
  <si>
    <t>FBXO30</t>
  </si>
  <si>
    <t>HSD17B7</t>
  </si>
  <si>
    <t>GNPNAT1</t>
  </si>
  <si>
    <t>CCDC71L</t>
  </si>
  <si>
    <t>ANKS1B</t>
  </si>
  <si>
    <t>PCSK1</t>
  </si>
  <si>
    <t>KPNA2</t>
  </si>
  <si>
    <t>PPP4R1</t>
  </si>
  <si>
    <t>TNIK</t>
  </si>
  <si>
    <t>RSAD1</t>
  </si>
  <si>
    <t>RMND5B</t>
  </si>
  <si>
    <t>ACSL4</t>
  </si>
  <si>
    <t>RIOK3</t>
  </si>
  <si>
    <t>AHR</t>
  </si>
  <si>
    <t>CCL7</t>
  </si>
  <si>
    <t>STAT2</t>
  </si>
  <si>
    <t>SLC2A3</t>
  </si>
  <si>
    <t>PTHLH</t>
  </si>
  <si>
    <t>GGTA1</t>
  </si>
  <si>
    <t>TRAFD1</t>
  </si>
  <si>
    <t>PLEKHO2</t>
  </si>
  <si>
    <t>ADAMTS1</t>
  </si>
  <si>
    <t>C2CD2</t>
  </si>
  <si>
    <t>OSBP2</t>
  </si>
  <si>
    <t>CD63</t>
  </si>
  <si>
    <t>ERF</t>
  </si>
  <si>
    <t>CLIC1</t>
  </si>
  <si>
    <t>PFKFB3</t>
  </si>
  <si>
    <t>TSC22D2</t>
  </si>
  <si>
    <t>RORA</t>
  </si>
  <si>
    <t>SLC22A23</t>
  </si>
  <si>
    <t>ATP1B2</t>
  </si>
  <si>
    <t>MFHAS1</t>
  </si>
  <si>
    <t>UBE2Q2</t>
  </si>
  <si>
    <t>ADORA2B</t>
  </si>
  <si>
    <t>IER3</t>
  </si>
  <si>
    <t>RAB11FIP5</t>
  </si>
  <si>
    <t>SIK1</t>
  </si>
  <si>
    <t>BTG1</t>
  </si>
  <si>
    <t>ANO6</t>
  </si>
  <si>
    <t>PNP</t>
  </si>
  <si>
    <t>FKBP5</t>
  </si>
  <si>
    <t>SLC7A5</t>
  </si>
  <si>
    <t>DBP</t>
  </si>
  <si>
    <t>CASP3</t>
  </si>
  <si>
    <t>IL13RA1</t>
  </si>
  <si>
    <t>GRRP1</t>
  </si>
  <si>
    <t>MAP7D1</t>
  </si>
  <si>
    <t>MYD88</t>
  </si>
  <si>
    <t>EIF4E</t>
  </si>
  <si>
    <t>TNFRSF1B</t>
  </si>
  <si>
    <t>KDM2B</t>
  </si>
  <si>
    <t>HERC4</t>
  </si>
  <si>
    <t>TPM4</t>
  </si>
  <si>
    <t>CARHSP1</t>
  </si>
  <si>
    <t>GPR137B</t>
  </si>
  <si>
    <t>EIF1A</t>
  </si>
  <si>
    <t>TMTC4</t>
  </si>
  <si>
    <t>GPR119</t>
  </si>
  <si>
    <t>ARHGAP42</t>
  </si>
  <si>
    <t>EHD4</t>
  </si>
  <si>
    <t>SLC6A19</t>
  </si>
  <si>
    <t>ATF4</t>
  </si>
  <si>
    <t>MRGBP</t>
  </si>
  <si>
    <t>TUBB2B</t>
  </si>
  <si>
    <t>MEX3D</t>
  </si>
  <si>
    <t>MTHFD2</t>
  </si>
  <si>
    <t>CNST</t>
  </si>
  <si>
    <t>YTHDF2</t>
  </si>
  <si>
    <t>ARL16</t>
  </si>
  <si>
    <t>AHCY</t>
  </si>
  <si>
    <t>CD200</t>
  </si>
  <si>
    <t>MEX3A</t>
  </si>
  <si>
    <t>LIMD1</t>
  </si>
  <si>
    <t>PLCD1</t>
  </si>
  <si>
    <t>KLF10</t>
  </si>
  <si>
    <t>S100A11</t>
  </si>
  <si>
    <t>TUBA1C</t>
  </si>
  <si>
    <t>SLC39A6</t>
  </si>
  <si>
    <t>OTUD4</t>
  </si>
  <si>
    <t>SHH</t>
  </si>
  <si>
    <t>SYTL2</t>
  </si>
  <si>
    <t>RCAN1</t>
  </si>
  <si>
    <t>SLC23A2</t>
  </si>
  <si>
    <t>CLN8</t>
  </si>
  <si>
    <t>METAP1</t>
  </si>
  <si>
    <t>MED22</t>
  </si>
  <si>
    <t>EIF3B</t>
  </si>
  <si>
    <t>CD3EAP</t>
  </si>
  <si>
    <t>ZBTB38</t>
  </si>
  <si>
    <t>ITGB1</t>
  </si>
  <si>
    <t>GCNT2</t>
  </si>
  <si>
    <t>DNAJC7</t>
  </si>
  <si>
    <t>PARP16</t>
  </si>
  <si>
    <t>SERTAD1</t>
  </si>
  <si>
    <t>BEND5</t>
  </si>
  <si>
    <t>DNAJB5</t>
  </si>
  <si>
    <t>RPS6KA1</t>
  </si>
  <si>
    <t>STAM</t>
  </si>
  <si>
    <t>ABHD5</t>
  </si>
  <si>
    <t>WSB1</t>
  </si>
  <si>
    <t>GOLGA7</t>
  </si>
  <si>
    <t>TMBIM1</t>
  </si>
  <si>
    <t>EHD1</t>
  </si>
  <si>
    <t>PROS1</t>
  </si>
  <si>
    <t>CDC42SE1</t>
  </si>
  <si>
    <t>TTPAL</t>
  </si>
  <si>
    <t>EZR</t>
  </si>
  <si>
    <t>NDEL1</t>
  </si>
  <si>
    <t>TNFRSF21</t>
  </si>
  <si>
    <t>MTSS1</t>
  </si>
  <si>
    <t>FAM107B</t>
  </si>
  <si>
    <t>RASSF1</t>
  </si>
  <si>
    <t>CEBPB</t>
  </si>
  <si>
    <t>CHST2</t>
  </si>
  <si>
    <t>RAP2B</t>
  </si>
  <si>
    <t>UAP1</t>
  </si>
  <si>
    <t>GGCT</t>
  </si>
  <si>
    <t>BLCAP</t>
  </si>
  <si>
    <t>PLEKHA3</t>
  </si>
  <si>
    <t>DGAT1</t>
  </si>
  <si>
    <t>ANKRD33B</t>
  </si>
  <si>
    <t>TM4SF1</t>
  </si>
  <si>
    <t>XAF1</t>
  </si>
  <si>
    <t>THEM4</t>
  </si>
  <si>
    <t>CCDC172</t>
  </si>
  <si>
    <t>TMEM30B</t>
  </si>
  <si>
    <t>ZFAND2A</t>
  </si>
  <si>
    <t>TGS1</t>
  </si>
  <si>
    <t>TMEM41B</t>
  </si>
  <si>
    <t>PLEK2</t>
  </si>
  <si>
    <t>NOP58</t>
  </si>
  <si>
    <t>CSNK1E</t>
  </si>
  <si>
    <t>RAB35</t>
  </si>
  <si>
    <t>LONRF1</t>
  </si>
  <si>
    <t>SCYL3</t>
  </si>
  <si>
    <t>LCMT2</t>
  </si>
  <si>
    <t>RDH10</t>
  </si>
  <si>
    <t>HIF1A</t>
  </si>
  <si>
    <t>DCLK3</t>
  </si>
  <si>
    <t>RAP1B</t>
  </si>
  <si>
    <t>ZBTB6</t>
  </si>
  <si>
    <t>RIMS4</t>
  </si>
  <si>
    <t>ARPC2</t>
  </si>
  <si>
    <t>RDH11</t>
  </si>
  <si>
    <t>MAZ</t>
  </si>
  <si>
    <t>REST</t>
  </si>
  <si>
    <t>EAF1</t>
  </si>
  <si>
    <t>SBDS</t>
  </si>
  <si>
    <t>EIF4E2</t>
  </si>
  <si>
    <t>PPP1R18</t>
  </si>
  <si>
    <t>ARL4C</t>
  </si>
  <si>
    <t>CYB561</t>
  </si>
  <si>
    <t>PRKAB2</t>
  </si>
  <si>
    <t>GNL2</t>
  </si>
  <si>
    <t>ABCG2</t>
  </si>
  <si>
    <t>ABRACL</t>
  </si>
  <si>
    <t>SPRY2</t>
  </si>
  <si>
    <t>FBXW11</t>
  </si>
  <si>
    <t>GLIPR2</t>
  </si>
  <si>
    <t>ARG2</t>
  </si>
  <si>
    <t>ABCE1</t>
  </si>
  <si>
    <t>YES1</t>
  </si>
  <si>
    <t>FXYD3</t>
  </si>
  <si>
    <t>MFAP3L</t>
  </si>
  <si>
    <t>ERLIN1</t>
  </si>
  <si>
    <t>LIX1</t>
  </si>
  <si>
    <t>SLC6A8</t>
  </si>
  <si>
    <t>TNFAIP1</t>
  </si>
  <si>
    <t>PLSCR3</t>
  </si>
  <si>
    <t>TMX1</t>
  </si>
  <si>
    <t>SAMHD1</t>
  </si>
  <si>
    <t>CCDC86</t>
  </si>
  <si>
    <t>TFE3</t>
  </si>
  <si>
    <t>JAK2</t>
  </si>
  <si>
    <t>CLN5</t>
  </si>
  <si>
    <t>ESD</t>
  </si>
  <si>
    <t>SLC25A20</t>
  </si>
  <si>
    <t>MCL1</t>
  </si>
  <si>
    <t>COQ10B</t>
  </si>
  <si>
    <t>PANX1</t>
  </si>
  <si>
    <t>NOP14</t>
  </si>
  <si>
    <t>PRR13</t>
  </si>
  <si>
    <t>SLC30A1</t>
  </si>
  <si>
    <t>CYTH2</t>
  </si>
  <si>
    <t>TXNRD3</t>
  </si>
  <si>
    <t>CDR2</t>
  </si>
  <si>
    <t>CNBP</t>
  </si>
  <si>
    <t>ETF1</t>
  </si>
  <si>
    <t>M6PR</t>
  </si>
  <si>
    <t>RELA</t>
  </si>
  <si>
    <t>FAM171B</t>
  </si>
  <si>
    <t>SLC30A4</t>
  </si>
  <si>
    <t>GTF2IRD1</t>
  </si>
  <si>
    <t>PTPN2</t>
  </si>
  <si>
    <t>CSNK1G3</t>
  </si>
  <si>
    <t>BET1L</t>
  </si>
  <si>
    <t>GRK6</t>
  </si>
  <si>
    <t>RBM15B</t>
  </si>
  <si>
    <t>SHC2</t>
  </si>
  <si>
    <t>NFE2L2</t>
  </si>
  <si>
    <t>CKAP4</t>
  </si>
  <si>
    <t>BTG2</t>
  </si>
  <si>
    <t>ITGAV</t>
  </si>
  <si>
    <t>SNX10</t>
  </si>
  <si>
    <t>NRAS</t>
  </si>
  <si>
    <t>ELF1</t>
  </si>
  <si>
    <t>GTPBP2</t>
  </si>
  <si>
    <t>FAM83H</t>
  </si>
  <si>
    <t>PDCL3</t>
  </si>
  <si>
    <t>RAB31</t>
  </si>
  <si>
    <t>LAS1L</t>
  </si>
  <si>
    <t>ZFAND5</t>
  </si>
  <si>
    <t>TMED5</t>
  </si>
  <si>
    <t>ATP6AP2</t>
  </si>
  <si>
    <t>IDI1</t>
  </si>
  <si>
    <t>OTUD1</t>
  </si>
  <si>
    <t>DNAJB9</t>
  </si>
  <si>
    <t>SLC35F6</t>
  </si>
  <si>
    <t>YPEL4</t>
  </si>
  <si>
    <t>PRKAB1</t>
  </si>
  <si>
    <t>PARP3</t>
  </si>
  <si>
    <t>DDX21</t>
  </si>
  <si>
    <t>GTF2A1</t>
  </si>
  <si>
    <t>CDK17</t>
  </si>
  <si>
    <t>SQLE</t>
  </si>
  <si>
    <t>SIX1</t>
  </si>
  <si>
    <t>PPP1R15B</t>
  </si>
  <si>
    <t>MARCKS</t>
  </si>
  <si>
    <t>NOC4L</t>
  </si>
  <si>
    <t>ARF6</t>
  </si>
  <si>
    <t>LITAF</t>
  </si>
  <si>
    <t>MOSPD1</t>
  </si>
  <si>
    <t>GNAI3</t>
  </si>
  <si>
    <t>PLEKHF2</t>
  </si>
  <si>
    <t>ELMOD1</t>
  </si>
  <si>
    <t>KBTBD3</t>
  </si>
  <si>
    <t>SLC35G2</t>
  </si>
  <si>
    <t>RRS1</t>
  </si>
  <si>
    <t>POP5</t>
  </si>
  <si>
    <t>YPEL5</t>
  </si>
  <si>
    <t>MAT2A</t>
  </si>
  <si>
    <t>SLC39A1</t>
  </si>
  <si>
    <t>CROT</t>
  </si>
  <si>
    <t>H3F3B</t>
  </si>
  <si>
    <t>CLTB</t>
  </si>
  <si>
    <t>RAB39</t>
  </si>
  <si>
    <t>CNOT11</t>
  </si>
  <si>
    <t>SNX30</t>
  </si>
  <si>
    <t>CBLN2</t>
  </si>
  <si>
    <t>EXOC5</t>
  </si>
  <si>
    <t>EIF5</t>
  </si>
  <si>
    <t>DAZAP2</t>
  </si>
  <si>
    <t>GNPDA2</t>
  </si>
  <si>
    <t>SAC3D1</t>
  </si>
  <si>
    <t>PA2G4</t>
  </si>
  <si>
    <t>ARHGAP23</t>
  </si>
  <si>
    <t>DDX10</t>
  </si>
  <si>
    <t>SLBP</t>
  </si>
  <si>
    <t>CDV3</t>
  </si>
  <si>
    <t>DDX28</t>
  </si>
  <si>
    <t>SFXN3</t>
  </si>
  <si>
    <t>SLC16A1</t>
  </si>
  <si>
    <t>UBE2G1</t>
  </si>
  <si>
    <t>AKIRIN1</t>
  </si>
  <si>
    <t>PITPNM2</t>
  </si>
  <si>
    <t>PANX2</t>
  </si>
  <si>
    <t>SLC36A1</t>
  </si>
  <si>
    <t>TLX3</t>
  </si>
  <si>
    <t>TCF20</t>
  </si>
  <si>
    <t>JAG2</t>
  </si>
  <si>
    <t>CEP250</t>
  </si>
  <si>
    <t>CHD5</t>
  </si>
  <si>
    <t>MAGI3</t>
  </si>
  <si>
    <t>PHACTR1</t>
  </si>
  <si>
    <t>RGS3</t>
  </si>
  <si>
    <t>PKNOX2</t>
  </si>
  <si>
    <t>COBL</t>
  </si>
  <si>
    <t>RAP1GAP</t>
  </si>
  <si>
    <t>MGLL</t>
  </si>
  <si>
    <t>THRA</t>
  </si>
  <si>
    <t>KSR1</t>
  </si>
  <si>
    <t>KCND1</t>
  </si>
  <si>
    <t>TMEM205</t>
  </si>
  <si>
    <t>ACAD11</t>
  </si>
  <si>
    <t>FOCAD</t>
  </si>
  <si>
    <t>TMEM132E</t>
  </si>
  <si>
    <t>VGLL4</t>
  </si>
  <si>
    <t>LHFPL4</t>
  </si>
  <si>
    <t>KCNIP2</t>
  </si>
  <si>
    <t>NAT9</t>
  </si>
  <si>
    <t>CORO1A</t>
  </si>
  <si>
    <t>MRPL45</t>
  </si>
  <si>
    <t>ANKRD27</t>
  </si>
  <si>
    <t>PIP5K1C</t>
  </si>
  <si>
    <t>HDAC5</t>
  </si>
  <si>
    <t>GOLIM4</t>
  </si>
  <si>
    <t>SLC25A25</t>
  </si>
  <si>
    <t>SCRN1</t>
  </si>
  <si>
    <t>RASGRP1</t>
  </si>
  <si>
    <t>TFDP2</t>
  </si>
  <si>
    <t>LIMK1</t>
  </si>
  <si>
    <t>RPA1</t>
  </si>
  <si>
    <t>ABHD8</t>
  </si>
  <si>
    <t>PGBD5</t>
  </si>
  <si>
    <t>NCKAP5L</t>
  </si>
  <si>
    <t>CHD6</t>
  </si>
  <si>
    <t>CCDC85B</t>
  </si>
  <si>
    <t>EEPD1</t>
  </si>
  <si>
    <t>LUZP1</t>
  </si>
  <si>
    <t>SLC10A7</t>
  </si>
  <si>
    <t>DNAJC6</t>
  </si>
  <si>
    <t>NBAS</t>
  </si>
  <si>
    <t>CPNE4</t>
  </si>
  <si>
    <t>SEMA3F</t>
  </si>
  <si>
    <t>AMPH</t>
  </si>
  <si>
    <t>IGLON5</t>
  </si>
  <si>
    <t>DCLK2</t>
  </si>
  <si>
    <t>DGKI</t>
  </si>
  <si>
    <t>CHCHD10</t>
  </si>
  <si>
    <t>DAB2IP</t>
  </si>
  <si>
    <t>MGAT3</t>
  </si>
  <si>
    <t>TPGS2</t>
  </si>
  <si>
    <t>GNE</t>
  </si>
  <si>
    <t>AGL</t>
  </si>
  <si>
    <t>DIP2A</t>
  </si>
  <si>
    <t>NOD1</t>
  </si>
  <si>
    <t>ZMAT4</t>
  </si>
  <si>
    <t>ANO3</t>
  </si>
  <si>
    <t>CNTNAP2</t>
  </si>
  <si>
    <t>LIN7B</t>
  </si>
  <si>
    <t>ASPHD2</t>
  </si>
  <si>
    <t>PLEKHD1</t>
  </si>
  <si>
    <t>B3GNT8</t>
  </si>
  <si>
    <t>KCNS3</t>
  </si>
  <si>
    <t>FAM98C</t>
  </si>
  <si>
    <t>KLHL5</t>
  </si>
  <si>
    <t>OSBPL10</t>
  </si>
  <si>
    <t>CLEC2L</t>
  </si>
  <si>
    <t>BTBD2</t>
  </si>
  <si>
    <t>HECW1</t>
  </si>
  <si>
    <t>GFOD1</t>
  </si>
  <si>
    <t>AK5</t>
  </si>
  <si>
    <t>NAT14</t>
  </si>
  <si>
    <t>TRIB2</t>
  </si>
  <si>
    <t>CBX6</t>
  </si>
  <si>
    <t>LRRC49</t>
  </si>
  <si>
    <t>EML6</t>
  </si>
  <si>
    <t>PLCB3</t>
  </si>
  <si>
    <t>NCALD</t>
  </si>
  <si>
    <t>SUSD4</t>
  </si>
  <si>
    <t>IGSF21</t>
  </si>
  <si>
    <t>HERC3</t>
  </si>
  <si>
    <t>PRR12</t>
  </si>
  <si>
    <t>SLC25A29</t>
  </si>
  <si>
    <t>PPARGC1A</t>
  </si>
  <si>
    <t>CASKIN1</t>
  </si>
  <si>
    <t>ACACB</t>
  </si>
  <si>
    <t>WNK2</t>
  </si>
  <si>
    <t>RNF208</t>
  </si>
  <si>
    <t>XYLT2</t>
  </si>
  <si>
    <t>LRFN1</t>
  </si>
  <si>
    <t>FAM149A</t>
  </si>
  <si>
    <t>GMPR</t>
  </si>
  <si>
    <t>JPH3</t>
  </si>
  <si>
    <t>HIP1</t>
  </si>
  <si>
    <t>KCNB1</t>
  </si>
  <si>
    <t>BCL2</t>
  </si>
  <si>
    <t>SLC2A8</t>
  </si>
  <si>
    <t>RAB4A</t>
  </si>
  <si>
    <t>PIK3R2</t>
  </si>
  <si>
    <t>LCP1</t>
  </si>
  <si>
    <t>HEATR5A</t>
  </si>
  <si>
    <t>HCRTR2</t>
  </si>
  <si>
    <t>NRG1</t>
  </si>
  <si>
    <t>CBY1</t>
  </si>
  <si>
    <t>EPHX1</t>
  </si>
  <si>
    <t>PRKCZ</t>
  </si>
  <si>
    <t>ESRRA</t>
  </si>
  <si>
    <t>GAL3ST1</t>
  </si>
  <si>
    <t>HTR3B</t>
  </si>
  <si>
    <t>PLXND1</t>
  </si>
  <si>
    <t>TACC2</t>
  </si>
  <si>
    <t>PRKCQ</t>
  </si>
  <si>
    <t>UNC5B</t>
  </si>
  <si>
    <t>SYT3</t>
  </si>
  <si>
    <t>KANK4</t>
  </si>
  <si>
    <t>PPFIA4</t>
  </si>
  <si>
    <t>TRPC3</t>
  </si>
  <si>
    <t>TRIM45</t>
  </si>
  <si>
    <t>CREB3L1</t>
  </si>
  <si>
    <t>SLC9A3R2</t>
  </si>
  <si>
    <t>FRMPD1</t>
  </si>
  <si>
    <t>USP20</t>
  </si>
  <si>
    <t>A3GALT2</t>
  </si>
  <si>
    <t>KCNJ12</t>
  </si>
  <si>
    <t>IMPA2</t>
  </si>
  <si>
    <t>TPCN1</t>
  </si>
  <si>
    <t>ASIC1</t>
  </si>
  <si>
    <t>HHATL</t>
  </si>
  <si>
    <t>PDE2A</t>
  </si>
  <si>
    <t>VSTM2A</t>
  </si>
  <si>
    <t>INPP5J</t>
  </si>
  <si>
    <t>OGFRL1</t>
  </si>
  <si>
    <t>PROSER2</t>
  </si>
  <si>
    <t>KCNK18</t>
  </si>
  <si>
    <t>CACNG5</t>
  </si>
  <si>
    <t>SHF</t>
  </si>
  <si>
    <t>KIRREL3</t>
  </si>
  <si>
    <t>ABLIM2</t>
  </si>
  <si>
    <t>KLRG2</t>
  </si>
  <si>
    <t>NXPE3</t>
  </si>
  <si>
    <t>KCNH7</t>
  </si>
  <si>
    <t>KCNIP1</t>
  </si>
  <si>
    <t>LGI3</t>
  </si>
  <si>
    <t>ARHGAP24</t>
  </si>
  <si>
    <t>KCNN2</t>
  </si>
  <si>
    <t>ST8SIA1</t>
  </si>
  <si>
    <t>RTN4RL1</t>
  </si>
  <si>
    <t>GRIA2</t>
  </si>
  <si>
    <t>FBLL1</t>
  </si>
  <si>
    <t>BAIAP2L1</t>
  </si>
  <si>
    <t>TESC</t>
  </si>
  <si>
    <t>HTR4</t>
  </si>
  <si>
    <t>ISL2</t>
  </si>
  <si>
    <t>AGAP2</t>
  </si>
  <si>
    <t>FAM126B</t>
  </si>
  <si>
    <t>ETV1</t>
  </si>
  <si>
    <t>ARHGEF4</t>
  </si>
  <si>
    <t>CDH15</t>
  </si>
  <si>
    <t>GALNT5</t>
  </si>
  <si>
    <t>ANKRD13D</t>
  </si>
  <si>
    <t>HAL</t>
  </si>
  <si>
    <t>SCN1A</t>
  </si>
  <si>
    <t>BAMBI</t>
  </si>
  <si>
    <t>OSCP1</t>
  </si>
  <si>
    <t>ARHGEF3</t>
  </si>
  <si>
    <t>CDKL4</t>
  </si>
  <si>
    <t>HHAT</t>
  </si>
  <si>
    <t>LURAP1L</t>
  </si>
  <si>
    <t>GPR156</t>
  </si>
  <si>
    <t>WIPF3</t>
  </si>
  <si>
    <t>EXTL2</t>
  </si>
  <si>
    <t>FBXO41</t>
  </si>
  <si>
    <t>AR</t>
  </si>
  <si>
    <t>UNC119</t>
  </si>
  <si>
    <t>LRRN1</t>
  </si>
  <si>
    <t>LINGO1</t>
  </si>
  <si>
    <t>ANKRD55</t>
  </si>
  <si>
    <t>PDE4D</t>
  </si>
  <si>
    <t>ST3GAL5</t>
  </si>
  <si>
    <t>TMEM121</t>
  </si>
  <si>
    <t>KCNJ4</t>
  </si>
  <si>
    <t>GRM4</t>
  </si>
  <si>
    <t>DPF3</t>
  </si>
  <si>
    <t>DGKG</t>
  </si>
  <si>
    <t>VSTM2L</t>
  </si>
  <si>
    <t>CCDC74A</t>
  </si>
  <si>
    <t>FAM81A</t>
  </si>
  <si>
    <t>HS3ST2</t>
  </si>
  <si>
    <t>CDH18</t>
  </si>
  <si>
    <t>KCNS1</t>
  </si>
  <si>
    <t>SEMA7A</t>
  </si>
  <si>
    <t>PGF</t>
  </si>
  <si>
    <t>PSTPIP1</t>
  </si>
  <si>
    <t>HTR7</t>
  </si>
  <si>
    <t>DCAF4</t>
  </si>
  <si>
    <t>B3GALT1</t>
  </si>
  <si>
    <t>ZDHHC22</t>
  </si>
  <si>
    <t>MAB21L2</t>
  </si>
  <si>
    <t>DSCAM</t>
  </si>
  <si>
    <t>HOXB6</t>
  </si>
  <si>
    <t>FOXJ1</t>
  </si>
  <si>
    <t>ADORA2A</t>
  </si>
  <si>
    <t>CNNM1</t>
  </si>
  <si>
    <t>CHRNB3</t>
  </si>
  <si>
    <t>TMC3</t>
  </si>
  <si>
    <t>PRRG1</t>
  </si>
  <si>
    <t>FN3K</t>
  </si>
  <si>
    <t>MEF2C</t>
  </si>
  <si>
    <t>DAPK2</t>
  </si>
  <si>
    <t>NTNG1</t>
  </si>
  <si>
    <t>B3GALT5</t>
  </si>
  <si>
    <t>WHRN</t>
  </si>
  <si>
    <t>OMG</t>
  </si>
  <si>
    <t>LRRN2</t>
  </si>
  <si>
    <t>C1QL4</t>
  </si>
  <si>
    <t>ABCD2</t>
  </si>
  <si>
    <t>NDST4</t>
  </si>
  <si>
    <t>KCNJ11</t>
  </si>
  <si>
    <t>FNDC5</t>
  </si>
  <si>
    <t>SMAD9</t>
  </si>
  <si>
    <t>PRRT3</t>
  </si>
  <si>
    <t>CAMK1G</t>
  </si>
  <si>
    <t>SLITRK4</t>
  </si>
  <si>
    <t>OPRD1</t>
  </si>
  <si>
    <t>PMFBP1</t>
  </si>
  <si>
    <t>KNDC1</t>
  </si>
  <si>
    <t>LCT</t>
  </si>
  <si>
    <t>CLRN1</t>
  </si>
  <si>
    <t>CHRNA6</t>
  </si>
  <si>
    <t>AMIGO3</t>
  </si>
  <si>
    <t>SLITRK3</t>
  </si>
  <si>
    <t>KCNJ3</t>
  </si>
  <si>
    <t>FGF9</t>
  </si>
  <si>
    <t>SCRT1</t>
  </si>
  <si>
    <t>FAM13A</t>
  </si>
  <si>
    <t>CDH12</t>
  </si>
  <si>
    <t>OPRL1</t>
  </si>
  <si>
    <t>KLHL33</t>
  </si>
  <si>
    <t>CNTN6</t>
  </si>
  <si>
    <t>TMEM108</t>
  </si>
  <si>
    <t>CHRM2</t>
  </si>
  <si>
    <t>ANKRD34A</t>
  </si>
  <si>
    <t>FBXO40</t>
  </si>
  <si>
    <t>VWC2L</t>
  </si>
  <si>
    <t>SCX</t>
  </si>
  <si>
    <t>VSTM2B</t>
  </si>
  <si>
    <t>CHODL</t>
  </si>
  <si>
    <t>NTF3</t>
  </si>
  <si>
    <t>1700025G04RIK</t>
  </si>
  <si>
    <t>3425401B19RIK</t>
  </si>
  <si>
    <t>4930452B06RIK</t>
  </si>
  <si>
    <t>6430571L13RIK</t>
  </si>
  <si>
    <t>A630023A22RIK</t>
  </si>
  <si>
    <t>GM11549</t>
  </si>
  <si>
    <t>GM4952</t>
  </si>
  <si>
    <t>GM5152</t>
  </si>
  <si>
    <t>GM7271</t>
  </si>
  <si>
    <t>GM765</t>
  </si>
  <si>
    <t>SLFN9</t>
  </si>
  <si>
    <t>ZFP367</t>
  </si>
  <si>
    <t>AKR1B8</t>
  </si>
  <si>
    <t>ZFP385A</t>
  </si>
  <si>
    <t>ZFP423</t>
  </si>
  <si>
    <t>ZFP523</t>
  </si>
  <si>
    <t>ZFP583</t>
  </si>
  <si>
    <t>ZFP593</t>
  </si>
  <si>
    <t>ZFP637</t>
  </si>
  <si>
    <t>ZFP655</t>
  </si>
  <si>
    <t>METTL7A3</t>
  </si>
  <si>
    <t>ZFP664</t>
  </si>
  <si>
    <t>ZFP68</t>
  </si>
  <si>
    <t>ZFP697</t>
  </si>
  <si>
    <t>SPEER4B</t>
  </si>
  <si>
    <t>ZFP703</t>
  </si>
  <si>
    <t>ZFP772</t>
  </si>
  <si>
    <t>ZFP804A</t>
  </si>
  <si>
    <t>ZFP948</t>
  </si>
  <si>
    <t>MRGPRA3</t>
  </si>
  <si>
    <t>ARXES1</t>
  </si>
  <si>
    <t>B230219D22RIK</t>
  </si>
  <si>
    <t>IFI204</t>
  </si>
  <si>
    <t>IGTP</t>
  </si>
  <si>
    <t>IL4RA</t>
  </si>
  <si>
    <t>OACYL</t>
  </si>
  <si>
    <t>OASL1</t>
  </si>
  <si>
    <t>OASL2</t>
  </si>
  <si>
    <t>CAML</t>
  </si>
  <si>
    <t>OLFR920</t>
  </si>
  <si>
    <t>CAR10</t>
  </si>
  <si>
    <t>SECTM1B</t>
  </si>
  <si>
    <t>SERPINA3I</t>
  </si>
  <si>
    <t>SERPINA3N</t>
  </si>
  <si>
    <t>SERPINB1A</t>
  </si>
  <si>
    <t>SERPINB1C</t>
  </si>
  <si>
    <t>CCL12</t>
  </si>
  <si>
    <t>CD24A</t>
  </si>
  <si>
    <t>protein_coding</t>
  </si>
  <si>
    <t>ENSMUSG00000032666.16</t>
  </si>
  <si>
    <t>ENSMUSG00000071540.4</t>
  </si>
  <si>
    <t>ENSMUSG00000021747.12</t>
  </si>
  <si>
    <t>ENSMUSG00000037977.6</t>
  </si>
  <si>
    <t>ENSMUSG00000095493.2</t>
  </si>
  <si>
    <t>NA</t>
  </si>
  <si>
    <t>ENSMUSG00000029762.6</t>
  </si>
  <si>
    <t>ENSMUSG00000048355.2</t>
  </si>
  <si>
    <t>ENSMUSG00000045767.9</t>
  </si>
  <si>
    <t>ENSMUSG00000021501.4</t>
  </si>
  <si>
    <t>ENSMUSG00000056158.14</t>
  </si>
  <si>
    <t>ENSMUSG00000035352.3</t>
  </si>
  <si>
    <t>ENSMUSG00000085007.3</t>
  </si>
  <si>
    <t>ENSMUSG00000071633.11</t>
  </si>
  <si>
    <t>ENSMUSG00000069355.12</t>
  </si>
  <si>
    <t>ENSMUSG00000091204.8</t>
  </si>
  <si>
    <t>ENSMUSG00000090667.2</t>
  </si>
  <si>
    <t>ENSMUSG00000073489.6</t>
  </si>
  <si>
    <t>ENSMUSG00000078853.8</t>
  </si>
  <si>
    <t>ENSMUSG00000030748.9</t>
  </si>
  <si>
    <t>ENSMUSG00000058057.5</t>
  </si>
  <si>
    <t>ENSMUSG00000078698.3</t>
  </si>
  <si>
    <t>ENSMUSG00000046610.15</t>
  </si>
  <si>
    <t>ENSMUSG00000041827.15</t>
  </si>
  <si>
    <t>ENSMUSG00000029561.17</t>
  </si>
  <si>
    <t>ENSMUSG00000061039.5</t>
  </si>
  <si>
    <t>ENSMUSG00000039364.13</t>
  </si>
  <si>
    <t>ENSMUSG00000079014.4</t>
  </si>
  <si>
    <t>ENSMUSG00000021091.8</t>
  </si>
  <si>
    <t>ENSMUSG00000044734.16</t>
  </si>
  <si>
    <t>ENSMUSG00000079049.9</t>
  </si>
  <si>
    <t>ENSMUSG00000069793.12</t>
  </si>
  <si>
    <t>ENSMUSG00000048703.9</t>
  </si>
  <si>
    <t>ENSMUSG00000044934.13</t>
  </si>
  <si>
    <t>ENSMUSG00000000552.10</t>
  </si>
  <si>
    <t>ENSMUSG00000045333.15</t>
  </si>
  <si>
    <t>ENSMUSG00000024220.14</t>
  </si>
  <si>
    <t>ENSMUSG00000030443.16</t>
  </si>
  <si>
    <t>ENSMUSG00000028840.10</t>
  </si>
  <si>
    <t>ENSMUSG00000059689.15</t>
  </si>
  <si>
    <t>ENSMUSG00000007812.16</t>
  </si>
  <si>
    <t>ENSMUSG00000079215.8</t>
  </si>
  <si>
    <t>ENSMUSG00000058291.14</t>
  </si>
  <si>
    <t>ENSMUSG00000050064.14</t>
  </si>
  <si>
    <t>ENSMUSG00000085795.8</t>
  </si>
  <si>
    <t>ENSMUSG00000066838.7</t>
  </si>
  <si>
    <t>ENSMUSG00000070866.4</t>
  </si>
  <si>
    <t>ENSMUSG00000067931.6</t>
  </si>
  <si>
    <t>ENSMUSG00000028794.13</t>
  </si>
  <si>
    <t>ENSMUSG00000015243.4</t>
  </si>
  <si>
    <t>ENSMUSG00000055782.9</t>
  </si>
  <si>
    <t>ENSMUSG00000058355.8</t>
  </si>
  <si>
    <t>ENSMUSG00000029802.13</t>
  </si>
  <si>
    <t>ENSMUSG00000047368.4</t>
  </si>
  <si>
    <t>ENSMUSG00000032540.16</t>
  </si>
  <si>
    <t>ENSMUSG00000007950.9</t>
  </si>
  <si>
    <t>ENSMUSG00000029095.17</t>
  </si>
  <si>
    <t>ENSMUSG00000078453.3</t>
  </si>
  <si>
    <t>ENSMUSG00000042010.16</t>
  </si>
  <si>
    <t>ENSMUSG00000090150.10</t>
  </si>
  <si>
    <t>ENSMUSG00000031278.12</t>
  </si>
  <si>
    <t>ENSMUSG00000026836.15</t>
  </si>
  <si>
    <t>ENSMUSG00000025473.16</t>
  </si>
  <si>
    <t>ENSMUSG00000022893.14</t>
  </si>
  <si>
    <t>ENSMUSG00000031994.13</t>
  </si>
  <si>
    <t>ENSMUSG00000024256.7</t>
  </si>
  <si>
    <t>ENSMUSG00000020178.6</t>
  </si>
  <si>
    <t>ENSMUSG00000018500.2</t>
  </si>
  <si>
    <t>ENSMUSG00000025422.10</t>
  </si>
  <si>
    <t>ENSMUSG00000033400.14</t>
  </si>
  <si>
    <t>ENSMUSG00000027597.15</t>
  </si>
  <si>
    <t>ENSMUSG00000019256.17</t>
  </si>
  <si>
    <t>ENSMUSG00000037860.15</t>
  </si>
  <si>
    <t>ENSMUSG00000039058.11</t>
  </si>
  <si>
    <t>ENSMUSG00000023075.9</t>
  </si>
  <si>
    <t>ENSMUSG00000032593.5</t>
  </si>
  <si>
    <t>ENSMUSG00000021314.13</t>
  </si>
  <si>
    <t>ENSMUSG00000004105.8</t>
  </si>
  <si>
    <t>ENSMUSG00000024803.9</t>
  </si>
  <si>
    <t>ENSMUSG00000041870.16</t>
  </si>
  <si>
    <t>ENSMUSG00000005986.16</t>
  </si>
  <si>
    <t>ENSMUSG00000034867.16</t>
  </si>
  <si>
    <t>ENSMUSG00000022237.17</t>
  </si>
  <si>
    <t>ENSMUSG00000049097.9</t>
  </si>
  <si>
    <t>ENSMUSG00000049985.15</t>
  </si>
  <si>
    <t>ENSMUSG00000058589.14</t>
  </si>
  <si>
    <t>ENSMUSG00000074968.11</t>
  </si>
  <si>
    <t>ENSMUSG00000064210.7</t>
  </si>
  <si>
    <t>ENSMUSG00000034107.10</t>
  </si>
  <si>
    <t>ENSMUSG00000046532.8</t>
  </si>
  <si>
    <t>ENSMUSG00000022602.14</t>
  </si>
  <si>
    <t>ENSMUSG00000029378.5</t>
  </si>
  <si>
    <t>ENSMUSG00000044147.8</t>
  </si>
  <si>
    <t>ENSMUSG00000021125.6</t>
  </si>
  <si>
    <t>ENSMUSG00000049807.16</t>
  </si>
  <si>
    <t>ENSMUSG00000057315.14</t>
  </si>
  <si>
    <t>ENSMUSG00000050730.17</t>
  </si>
  <si>
    <t>ENSMUSG00000052921.13</t>
  </si>
  <si>
    <t>ENSMUSG00000021895.10</t>
  </si>
  <si>
    <t>ENSMUSG00000037509.21</t>
  </si>
  <si>
    <t>ENSMUSG00000037447.16</t>
  </si>
  <si>
    <t>ENSMUSG00000057594.12</t>
  </si>
  <si>
    <t>ENSMUSG00000049866.12</t>
  </si>
  <si>
    <t>ENSMUSG00000006304.14</t>
  </si>
  <si>
    <t>ENSMUSG00000023017.10</t>
  </si>
  <si>
    <t>ENSMUSG00000029348.11</t>
  </si>
  <si>
    <t>ENSMUSG00000026628.13</t>
  </si>
  <si>
    <t>ENSMUSG00000042406.8</t>
  </si>
  <si>
    <t>ENSMUSG00000041329.13</t>
  </si>
  <si>
    <t>ENSMUSG00000031007.2</t>
  </si>
  <si>
    <t>ENSMUSG00000020123.6</t>
  </si>
  <si>
    <t>ENSMUSG00000037458.15</t>
  </si>
  <si>
    <t>ENSMUSG00000034780.6</t>
  </si>
  <si>
    <t>ENSMUSG00000074892.9</t>
  </si>
  <si>
    <t>ENSMUSG00000059479.7</t>
  </si>
  <si>
    <t>ENSMUSG00000025612.5</t>
  </si>
  <si>
    <t>ENSMUSG00000038859.7</t>
  </si>
  <si>
    <t>ENSMUSG00000024232.2</t>
  </si>
  <si>
    <t>ENSMUSG00000025316.16</t>
  </si>
  <si>
    <t>ENSMUSG00000057329.7</t>
  </si>
  <si>
    <t>ENSMUSG00000048482.14</t>
  </si>
  <si>
    <t>ENSMUSG00000028545.13</t>
  </si>
  <si>
    <t>ENSMUSG00000025484.9</t>
  </si>
  <si>
    <t>ENSMUSG00000030256.11</t>
  </si>
  <si>
    <t>ENSMUSG00000067787.10</t>
  </si>
  <si>
    <t>ENSMUSG00000003344.14</t>
  </si>
  <si>
    <t>ENSMUSG00000036478.8</t>
  </si>
  <si>
    <t>ENSMUSG00000020423.6</t>
  </si>
  <si>
    <t>ENSMUSG00000001076.7</t>
  </si>
  <si>
    <t>ENSMUSG00000071347.3</t>
  </si>
  <si>
    <t>ENSMUSG00000045975.8</t>
  </si>
  <si>
    <t>ENSMUSG00000073418.4</t>
  </si>
  <si>
    <t>ENSMUSG00000040118.15</t>
  </si>
  <si>
    <t>ENSMUSG00000040373.12</t>
  </si>
  <si>
    <t>ENSMUSG00000030272.15</t>
  </si>
  <si>
    <t>ENSMUSG00000016179.11</t>
  </si>
  <si>
    <t>ENSMUSG00000008393.9</t>
  </si>
  <si>
    <t>ENSMUSG00000033597.9</t>
  </si>
  <si>
    <t>ENSMUSG00000031628.9</t>
  </si>
  <si>
    <t>ENSMUSG00000027997.9</t>
  </si>
  <si>
    <t>ENSMUSG00000024647.14</t>
  </si>
  <si>
    <t>ENSMUSG00000089715.12</t>
  </si>
  <si>
    <t>ENSMUSG00000022428.8</t>
  </si>
  <si>
    <t>ENSMUSG00000075225.15</t>
  </si>
  <si>
    <t>ENSMUSG00000025090.9</t>
  </si>
  <si>
    <t>ENSMUSG00000090946.3</t>
  </si>
  <si>
    <t>ENSMUSG00000041617.10</t>
  </si>
  <si>
    <t>ENSMUSG00000095098.2</t>
  </si>
  <si>
    <t>ENSMUSG00000024732.7</t>
  </si>
  <si>
    <t>ENSMUSG00000030898.15</t>
  </si>
  <si>
    <t>ENSMUSG00000035373.2</t>
  </si>
  <si>
    <t>ENSMUSG00000022661.14</t>
  </si>
  <si>
    <t>ENSMUSG00000034783.7</t>
  </si>
  <si>
    <t>ENSMUSG00000047139.9</t>
  </si>
  <si>
    <t>ENSMUSG00000047649.9</t>
  </si>
  <si>
    <t>ENSMUSG00000005087.17</t>
  </si>
  <si>
    <t>ENSMUSG00000025351.14</t>
  </si>
  <si>
    <t>ENSMUSG00000046722.14</t>
  </si>
  <si>
    <t>ENSMUSG00000040452.9</t>
  </si>
  <si>
    <t>ENSMUSG00000031962.6</t>
  </si>
  <si>
    <t>ENSMUSG00000040420.15</t>
  </si>
  <si>
    <t>ENSMUSG00000020015.10</t>
  </si>
  <si>
    <t>ENSMUSG00000033966.8</t>
  </si>
  <si>
    <t>ENSMUSG00000023067.14</t>
  </si>
  <si>
    <t>ENSMUSG00000030878.11</t>
  </si>
  <si>
    <t>ENSMUSG00000032803.15</t>
  </si>
  <si>
    <t>ENSMUSG00000056501.3</t>
  </si>
  <si>
    <t>ENSMUSG00000071637.5</t>
  </si>
  <si>
    <t>ENSMUSG00000038241.16</t>
  </si>
  <si>
    <t>ENSMUSG00000027035.10</t>
  </si>
  <si>
    <t>ENSMUSG00000050370.5</t>
  </si>
  <si>
    <t>ENSMUSG00000027313.3</t>
  </si>
  <si>
    <t>ENSMUSG00000049422.7</t>
  </si>
  <si>
    <t>ENSMUSG00000005045.16</t>
  </si>
  <si>
    <t>ENSMUSG00000057133.14</t>
  </si>
  <si>
    <t>ENSMUSG00000030077.11</t>
  </si>
  <si>
    <t>ENSMUSG00000022860.15</t>
  </si>
  <si>
    <t>ENSMUSG00000045613.9</t>
  </si>
  <si>
    <t>ENSMUSG00000035594.10</t>
  </si>
  <si>
    <t>ENSMUSG00000031491.10</t>
  </si>
  <si>
    <t>ENSMUSG00000031492.13</t>
  </si>
  <si>
    <t>ENSMUSG00000033350.7</t>
  </si>
  <si>
    <t>ENSMUSG00000032578.7</t>
  </si>
  <si>
    <t>ENSMUSG00000039910.10</t>
  </si>
  <si>
    <t>ENSMUSG00000046841.5</t>
  </si>
  <si>
    <t>ENSMUSG00000079598.4</t>
  </si>
  <si>
    <t>ENSMUSG00000007041.9</t>
  </si>
  <si>
    <t>ENSMUSG00000022125.7</t>
  </si>
  <si>
    <t>ENSMUSG00000026317.7</t>
  </si>
  <si>
    <t>ENSMUSG00000043850.15</t>
  </si>
  <si>
    <t>ENSMUSG00000047547.14</t>
  </si>
  <si>
    <t>ENSMUSG00000030057.15</t>
  </si>
  <si>
    <t>ENSMUSG00000025189.9</t>
  </si>
  <si>
    <t>ENSMUSG00000003135.15</t>
  </si>
  <si>
    <t>ENSMUSG00000038949.8</t>
  </si>
  <si>
    <t>ENSMUSG00000030092.14</t>
  </si>
  <si>
    <t>ENSMUSG00000039419.17</t>
  </si>
  <si>
    <t>ENSMUSG00000020173.17</t>
  </si>
  <si>
    <t>ENSMUSG00000033983.14</t>
  </si>
  <si>
    <t>ENSMUSG00000091345.9</t>
  </si>
  <si>
    <t>ENSMUSG00000038591.3</t>
  </si>
  <si>
    <t>ENSMUSG00000025981.13</t>
  </si>
  <si>
    <t>ENSMUSG00000030707.15</t>
  </si>
  <si>
    <t>ENSMUSG00000032564.16</t>
  </si>
  <si>
    <t>ENSMUSG00000027230.9</t>
  </si>
  <si>
    <t>ENSMUSG00000063889.16</t>
  </si>
  <si>
    <t>ENSMUSG00000003623.4</t>
  </si>
  <si>
    <t>ENSMUSG00000014599.10</t>
  </si>
  <si>
    <t>ENSMUSG00000022433.20</t>
  </si>
  <si>
    <t>ENSMUSG00000073563.3</t>
  </si>
  <si>
    <t>ENSMUSG00000032515.8</t>
  </si>
  <si>
    <t>ENSMUSG00000019590.16</t>
  </si>
  <si>
    <t>ENSMUSG00000027015.4</t>
  </si>
  <si>
    <t>ENSMUSG00000024087.4</t>
  </si>
  <si>
    <t>ENSMUSG00000003269.17</t>
  </si>
  <si>
    <t>ENSMUSG00000026883.17</t>
  </si>
  <si>
    <t>ENSMUSG00000032380.9</t>
  </si>
  <si>
    <t>ENSMUSG00000000346.9</t>
  </si>
  <si>
    <t>ENSMUSG00000059824.12</t>
  </si>
  <si>
    <t>ENSMUSG00000021222.9</t>
  </si>
  <si>
    <t>ENSMUSG00000028078.14</t>
  </si>
  <si>
    <t>ENSMUSG00000032500.10</t>
  </si>
  <si>
    <t>ENSMUSG00000053289.8</t>
  </si>
  <si>
    <t>ENSMUSG00000020075.8</t>
  </si>
  <si>
    <t>ENSMUSG00000045538.6</t>
  </si>
  <si>
    <t>ENSMUSG00000022555.12</t>
  </si>
  <si>
    <t>ENSMUSG00000022861.17</t>
  </si>
  <si>
    <t>ENSMUSG00000038665.15</t>
  </si>
  <si>
    <t>ENSMUSG00000020231.15</t>
  </si>
  <si>
    <t>ENSMUSG00000036052.14</t>
  </si>
  <si>
    <t>ENSMUSG00000014905.4</t>
  </si>
  <si>
    <t>ENSMUSG00000028528.17</t>
  </si>
  <si>
    <t>ENSMUSG00000014195.16</t>
  </si>
  <si>
    <t>ENSMUSG00000025279.7</t>
  </si>
  <si>
    <t>ENSMUSG00000027560.4</t>
  </si>
  <si>
    <t>ENSMUSG00000021221.15</t>
  </si>
  <si>
    <t>ENSMUSG00000050272.10</t>
  </si>
  <si>
    <t>ENSMUSG00000024190.7</t>
  </si>
  <si>
    <t>ENSMUSG00000053716.9</t>
  </si>
  <si>
    <t>ENSMUSG00000021890.6</t>
  </si>
  <si>
    <t>ENSMUSG00000026247.13</t>
  </si>
  <si>
    <t>ENSMUSG00000036611.5</t>
  </si>
  <si>
    <t>ENSMUSG00000024772.9</t>
  </si>
  <si>
    <t>ENSMUSG00000027293.13</t>
  </si>
  <si>
    <t>ENSMUSG00000057561.10</t>
  </si>
  <si>
    <t>ENSMUSG00000056076.13</t>
  </si>
  <si>
    <t>ENSMUSG00000028156.12</t>
  </si>
  <si>
    <t>ENSMUSG00000026254.17</t>
  </si>
  <si>
    <t>ENSMUSG00000021282.17</t>
  </si>
  <si>
    <t>ENSMUSG00000036461.16</t>
  </si>
  <si>
    <t>ENSMUSG00000001542.7</t>
  </si>
  <si>
    <t>ENSMUSG00000041986.16</t>
  </si>
  <si>
    <t>ENSMUSG00000044072.14</t>
  </si>
  <si>
    <t>ENSMUSG00000038776.13</t>
  </si>
  <si>
    <t>ENSMUSG00000040857.15</t>
  </si>
  <si>
    <t>ENSMUSG00000025198.16</t>
  </si>
  <si>
    <t>ENSMUSG00000021996.16</t>
  </si>
  <si>
    <t>ENSMUSG00000024955.15</t>
  </si>
  <si>
    <t>ENSMUSG00000024360.8</t>
  </si>
  <si>
    <t>ENSMUSG00000022895.16</t>
  </si>
  <si>
    <t>ENSMUSG00000004151.17</t>
  </si>
  <si>
    <t>ENSMUSG00000061244.14</t>
  </si>
  <si>
    <t>ENSMUSG00000027198.16</t>
  </si>
  <si>
    <t>ENSMUSG00000027963.14</t>
  </si>
  <si>
    <t>ENSMUSG00000052397.8</t>
  </si>
  <si>
    <t>ENSMUSG00000024664.5</t>
  </si>
  <si>
    <t>ENSMUSG00000026655.15</t>
  </si>
  <si>
    <t>ENSMUSG00000024691.13</t>
  </si>
  <si>
    <t>ENSMUSG00000038174.14</t>
  </si>
  <si>
    <t>ENSMUSG00000026796.16</t>
  </si>
  <si>
    <t>ENSMUSG00000037709.13</t>
  </si>
  <si>
    <t>ENSMUSG00000070044.15</t>
  </si>
  <si>
    <t>ENSMUSG00000048388.3</t>
  </si>
  <si>
    <t>ENSMUSG00000027495.4</t>
  </si>
  <si>
    <t>ENSMUSG00000036002.12</t>
  </si>
  <si>
    <t>ENSMUSG00000034300.17</t>
  </si>
  <si>
    <t>ENSMUSG00000032224.15</t>
  </si>
  <si>
    <t>ENSMUSG00000046761.13</t>
  </si>
  <si>
    <t>ENSMUSG00000030590.15</t>
  </si>
  <si>
    <t>ENSMUSG00000051062.6</t>
  </si>
  <si>
    <t>ENSMUSG00000047648.13</t>
  </si>
  <si>
    <t>ENSMUSG00000047746.14</t>
  </si>
  <si>
    <t>ENSMUSG00000047013.15</t>
  </si>
  <si>
    <t>ENSMUSG00000020271.17</t>
  </si>
  <si>
    <t>ENSMUSG00000026656.15</t>
  </si>
  <si>
    <t>ENSMUSG00000031074.14</t>
  </si>
  <si>
    <t>ENSMUSG00000021974.15</t>
  </si>
  <si>
    <t>ENSMUSG00000024222.17</t>
  </si>
  <si>
    <t>ENSMUSG00000051379.12</t>
  </si>
  <si>
    <t>ENSMUSG00000025175.12</t>
  </si>
  <si>
    <t>ENSMUSG00000038552.14</t>
  </si>
  <si>
    <t>ENSMUSG00000001334.9</t>
  </si>
  <si>
    <t>ENSMUSG00000038368.16</t>
  </si>
  <si>
    <t>ENSMUSG00000024912.6</t>
  </si>
  <si>
    <t>ENSMUSG00000029135.10</t>
  </si>
  <si>
    <t>ENSMUSG00000034227.7</t>
  </si>
  <si>
    <t>ENSMUSG00000047604.3</t>
  </si>
  <si>
    <t>ENSMUSG00000035615.12</t>
  </si>
  <si>
    <t>ENSMUSG00000021765.9</t>
  </si>
  <si>
    <t>ENSMUSG00000057092.12</t>
  </si>
  <si>
    <t>ENSMUSG00000055078.7</t>
  </si>
  <si>
    <t>ENSMUSG00000036390.8</t>
  </si>
  <si>
    <t>ENSMUSG00000021453.2</t>
  </si>
  <si>
    <t>ENSMUSG00000024907.7</t>
  </si>
  <si>
    <t>ENSMUSG00000049721.14</t>
  </si>
  <si>
    <t>ENSMUSG00000026828.11</t>
  </si>
  <si>
    <t>ENSMUSG00000037280.12</t>
  </si>
  <si>
    <t>ENSMUSG00000037580.10</t>
  </si>
  <si>
    <t>ENSMUSG00000021360.16</t>
  </si>
  <si>
    <t>ENSMUSG00000020932.14</t>
  </si>
  <si>
    <t>ENSMUSG00000051335.6</t>
  </si>
  <si>
    <t>ENSMUSG00000025089.15</t>
  </si>
  <si>
    <t>ENSMUSG00000002797.9</t>
  </si>
  <si>
    <t>ENSMUSG00000035778.17</t>
  </si>
  <si>
    <t>ENSMUSG00000028480.14</t>
  </si>
  <si>
    <t>ENSMUSG00000000253.13</t>
  </si>
  <si>
    <t>ENSMUSG00000000001.4</t>
  </si>
  <si>
    <t>ENSMUSG00000028479.18</t>
  </si>
  <si>
    <t>ENSMUSG00000028869.13</t>
  </si>
  <si>
    <t>ENSMUSG00000029209.15</t>
  </si>
  <si>
    <t>ENSMUSG00000037722.8</t>
  </si>
  <si>
    <t>ENSMUSG00000015341.17</t>
  </si>
  <si>
    <t>ENSMUSG00000034109.15</t>
  </si>
  <si>
    <t>ENSMUSG00000051209.3</t>
  </si>
  <si>
    <t>ENSMUSG00000021306.11</t>
  </si>
  <si>
    <t>ENSMUSG00000042816.4</t>
  </si>
  <si>
    <t>ENSMUSG00000042804.13</t>
  </si>
  <si>
    <t>ENSMUSG00000046961.8</t>
  </si>
  <si>
    <t>ENSMUSG00000032641.18</t>
  </si>
  <si>
    <t>ENSMUSG00000049649.8</t>
  </si>
  <si>
    <t>ENSMUSG00000048216.13</t>
  </si>
  <si>
    <t>ENSMUSG00000069227.4</t>
  </si>
  <si>
    <t>ENSMUSG00000033981.14</t>
  </si>
  <si>
    <t>ENSMUSG00000074886.11</t>
  </si>
  <si>
    <t>ENSMUSG00000063239.17</t>
  </si>
  <si>
    <t>ENSMUSG00000050105.5</t>
  </si>
  <si>
    <t>ENSMUSG00000020962.14</t>
  </si>
  <si>
    <t>ENSMUSG00000023079.14</t>
  </si>
  <si>
    <t>ENSMUSG00000023952.13</t>
  </si>
  <si>
    <t>ENSMUSG00000016559.14</t>
  </si>
  <si>
    <t>ENSMUSG00000020017.14</t>
  </si>
  <si>
    <t>ENSMUSG00000032360.16</t>
  </si>
  <si>
    <t>ENSMUSG00000008855.17</t>
  </si>
  <si>
    <t>ENSMUSG00000035181.6</t>
  </si>
  <si>
    <t>ENSMUSG00000039879.9</t>
  </si>
  <si>
    <t>ENSMUSG00000021301.9</t>
  </si>
  <si>
    <t>ENSMUSG00000029804.17</t>
  </si>
  <si>
    <t>ENSMUSG00000020064.9</t>
  </si>
  <si>
    <t>ENSMUSG00000037375.16</t>
  </si>
  <si>
    <t>ENSMUSG00000032523.11</t>
  </si>
  <si>
    <t>ENSMUSG00000021109.13</t>
  </si>
  <si>
    <t>ENSMUSG00000039959.13</t>
  </si>
  <si>
    <t>ENSMUSG00000000690.5</t>
  </si>
  <si>
    <t>ENSMUSG00000022096.14</t>
  </si>
  <si>
    <t>ENSMUSG00000040151.9</t>
  </si>
  <si>
    <t>ENSMUSG00000046321.8</t>
  </si>
  <si>
    <t>ENSMUSG00000026675.12</t>
  </si>
  <si>
    <t>ENSMUSG00000004951.10</t>
  </si>
  <si>
    <t>ENSMUSG00000008590.4</t>
  </si>
  <si>
    <t>ENSMUSG00000026322.9</t>
  </si>
  <si>
    <t>ENSMUSG00000024798.15</t>
  </si>
  <si>
    <t>ENSMUSG00000058258.14</t>
  </si>
  <si>
    <t>ENSMUSG00000003541.6</t>
  </si>
  <si>
    <t>ENSMUSG00000034459.8</t>
  </si>
  <si>
    <t>ENSMUSG00000001627.12</t>
  </si>
  <si>
    <t>ENSMUSG00000020427.11</t>
  </si>
  <si>
    <t>ENSMUSG00000013367.5</t>
  </si>
  <si>
    <t>ENSMUSG00000040972.8</t>
  </si>
  <si>
    <t>ENSMUSG00000017057.9</t>
  </si>
  <si>
    <t>ENSMUSG00000026072.12</t>
  </si>
  <si>
    <t>ENSMUSG00000025746.11</t>
  </si>
  <si>
    <t>ENSMUSG00000024525.7</t>
  </si>
  <si>
    <t>ENSMUSG00000034570.12</t>
  </si>
  <si>
    <t>ENSMUSG00000032318.12</t>
  </si>
  <si>
    <t>ENSMUSG00000025348.9</t>
  </si>
  <si>
    <t>ENSMUSG00000027087.11</t>
  </si>
  <si>
    <t>ENSMUSG00000025809.15</t>
  </si>
  <si>
    <t>ENSMUSG00000020395.13</t>
  </si>
  <si>
    <t>ENSMUSG00000003752.9</t>
  </si>
  <si>
    <t>ENSMUSG00000030102.11</t>
  </si>
  <si>
    <t>ENSMUSG00000002799.6</t>
  </si>
  <si>
    <t>ENSMUSG00000024789.13</t>
  </si>
  <si>
    <t>ENSMUSG00000025318.13</t>
  </si>
  <si>
    <t>ENSMUSG00000052684.4</t>
  </si>
  <si>
    <t>ENSMUSG00000035407.8</t>
  </si>
  <si>
    <t>ENSMUSG00000025893.8</t>
  </si>
  <si>
    <t>ENSMUSG00000050556.9</t>
  </si>
  <si>
    <t>ENSMUSG00000009731.4</t>
  </si>
  <si>
    <t>ENSMUSG00000059742.10</t>
  </si>
  <si>
    <t>ENSMUSG00000053519.17</t>
  </si>
  <si>
    <t>ENSMUSG00000025221.16</t>
  </si>
  <si>
    <t>ENSMUSG00000096146.2</t>
  </si>
  <si>
    <t>ENSMUSG00000042529.14</t>
  </si>
  <si>
    <t>ENSMUSG00000026824.11</t>
  </si>
  <si>
    <t>ENSMUSG00000044216.7</t>
  </si>
  <si>
    <t>ENSMUSG00000040901.8</t>
  </si>
  <si>
    <t>ENSMUSG00000054477.16</t>
  </si>
  <si>
    <t>ENSMUSG00000040164.3</t>
  </si>
  <si>
    <t>ENSMUSG00000043673.11</t>
  </si>
  <si>
    <t>ENSMUSG00000046731.5</t>
  </si>
  <si>
    <t>ENSMUSG00000029475.17</t>
  </si>
  <si>
    <t>ENSMUSG00000032036.15</t>
  </si>
  <si>
    <t>ENSMUSG00000037465.10</t>
  </si>
  <si>
    <t>ENSMUSG00000000078.7</t>
  </si>
  <si>
    <t>ENSMUSG00000090799.2</t>
  </si>
  <si>
    <t>ENSMUSG00000054920.12</t>
  </si>
  <si>
    <t>ENSMUSG00000071537.6</t>
  </si>
  <si>
    <t>ENSMUSG00000066129.15</t>
  </si>
  <si>
    <t>ENSMUSG00000018362.14</t>
  </si>
  <si>
    <t>ENSMUSG00000018334.18</t>
  </si>
  <si>
    <t>ENSMUSG00000021843.17</t>
  </si>
  <si>
    <t>ENSMUSG00000057421.12</t>
  </si>
  <si>
    <t>ENSMUSG00000074890.4</t>
  </si>
  <si>
    <t>ENSMUSG00000021998.16</t>
  </si>
  <si>
    <t>ENSMUSG00000026354.8</t>
  </si>
  <si>
    <t>ENSMUSG00000050335.17</t>
  </si>
  <si>
    <t>ENSMUSG00000033595.7</t>
  </si>
  <si>
    <t>ENSMUSG00000042873.11</t>
  </si>
  <si>
    <t>ENSMUSG00000025239.3</t>
  </si>
  <si>
    <t>ENSMUSG00000029674.13</t>
  </si>
  <si>
    <t>ENSMUSG00000003872.9</t>
  </si>
  <si>
    <t>ENSMUSG00000049556.5</t>
  </si>
  <si>
    <t>ENSMUSG00000044626.13</t>
  </si>
  <si>
    <t>ENSMUSG00000022500.15</t>
  </si>
  <si>
    <t>ENSMUSG00000047786.12</t>
  </si>
  <si>
    <t>ENSMUSG00000033060.16</t>
  </si>
  <si>
    <t>ENSMUSG00000039633.7</t>
  </si>
  <si>
    <t>ENSMUSG00000028003.6</t>
  </si>
  <si>
    <t>ENSMUSG00000030600.15</t>
  </si>
  <si>
    <t>ENSMUSG00000090291.3</t>
  </si>
  <si>
    <t>ENSMUSG00000052316.9</t>
  </si>
  <si>
    <t>ENSMUSG00000047766.15</t>
  </si>
  <si>
    <t>ENSMUSG00000034648.9</t>
  </si>
  <si>
    <t>ENSMUSG00000026443.3</t>
  </si>
  <si>
    <t>ENSMUSG00000048706.3</t>
  </si>
  <si>
    <t>ENSMUSG00000001089.14</t>
  </si>
  <si>
    <t>ENSMUSG00000007458.14</t>
  </si>
  <si>
    <t>ENSMUSG00000057777.4</t>
  </si>
  <si>
    <t>ENSMUSG00000018143.10</t>
  </si>
  <si>
    <t>ENSMUSG00000052539.15</t>
  </si>
  <si>
    <t>ENSMUSG00000028849.17</t>
  </si>
  <si>
    <t>ENSMUSG00000042688.16</t>
  </si>
  <si>
    <t>ENSMUSG00000033902.12</t>
  </si>
  <si>
    <t>ENSMUSG00000069662.5</t>
  </si>
  <si>
    <t>ENSMUSG00000053907.10</t>
  </si>
  <si>
    <t>ENSMUSG00000030678.7</t>
  </si>
  <si>
    <t>ENSMUSG00000050164.11</t>
  </si>
  <si>
    <t>ENSMUSG00000038612.16</t>
  </si>
  <si>
    <t>ENSMUSG00000011008.13</t>
  </si>
  <si>
    <t>ENSMUSG00000015776.12</t>
  </si>
  <si>
    <t>ENSMUSG00000005583.16</t>
  </si>
  <si>
    <t>ENSMUSG00000005813.12</t>
  </si>
  <si>
    <t>ENSMUSG00000074480.4</t>
  </si>
  <si>
    <t>ENSMUSG00000048696.11</t>
  </si>
  <si>
    <t>ENSMUSG00000031647.10</t>
  </si>
  <si>
    <t>ENSMUSG00000070056.6</t>
  </si>
  <si>
    <t>ENSMUSG00000042428.6</t>
  </si>
  <si>
    <t>ENSMUSG00000033174.17</t>
  </si>
  <si>
    <t>ENSMUSG00000033039.10</t>
  </si>
  <si>
    <t>ENSMUSG00000035621.13</t>
  </si>
  <si>
    <t>ENSMUSG00000028226.15</t>
  </si>
  <si>
    <t>ENSMUSG00000023074.11</t>
  </si>
  <si>
    <t>ENSMUSG00000027569.15</t>
  </si>
  <si>
    <t>ENSMUSG00000018882.12</t>
  </si>
  <si>
    <t>ENSMUSG00000005370.4</t>
  </si>
  <si>
    <t>ENSMUSG00000026100.6</t>
  </si>
  <si>
    <t>ENSMUSG00000005667.8</t>
  </si>
  <si>
    <t>ENSMUSG00000022353.10</t>
  </si>
  <si>
    <t>ENSMUSG00000029651.16</t>
  </si>
  <si>
    <t>ENSMUSG00000068566.12</t>
  </si>
  <si>
    <t>ENSMUSG00000022346.16</t>
  </si>
  <si>
    <t>ENSMUSG00000032508.8</t>
  </si>
  <si>
    <t>ENSMUSG00000022272.17</t>
  </si>
  <si>
    <t>ENSMUSG00000026107.11</t>
  </si>
  <si>
    <t>ENSMUSG00000035285.6</t>
  </si>
  <si>
    <t>ENSMUSG00000015542.17</t>
  </si>
  <si>
    <t>ENSMUSG00000020576.10</t>
  </si>
  <si>
    <t>ENSMUSG00000051359.15</t>
  </si>
  <si>
    <t>ENSMUSG00000023009.14</t>
  </si>
  <si>
    <t>ENSMUSG00000018736.14</t>
  </si>
  <si>
    <t>ENSMUSG00000027971.16</t>
  </si>
  <si>
    <t>ENSMUSG00000036902.11</t>
  </si>
  <si>
    <t>ENSMUSG00000015839.6</t>
  </si>
  <si>
    <t>ENSMUSG00000056749.7</t>
  </si>
  <si>
    <t>ENSMUSG00000020248.18</t>
  </si>
  <si>
    <t>ENSMUSG00000078532.9</t>
  </si>
  <si>
    <t>ENSMUSG00000074151.13</t>
  </si>
  <si>
    <t>ENSMUSG00000033294.11</t>
  </si>
  <si>
    <t>ENSMUSG00000038058.14</t>
  </si>
  <si>
    <t>ENSMUSG00000036693.12</t>
  </si>
  <si>
    <t>ENSMUSG00000026020.9</t>
  </si>
  <si>
    <t>ENSMUSG00000059991.7</t>
  </si>
  <si>
    <t>ENSMUSG00000029819.6</t>
  </si>
  <si>
    <t>ENSMUSG00000036437.6</t>
  </si>
  <si>
    <t>ENSMUSG00000027852.14</t>
  </si>
  <si>
    <t>ENSMUSG00000062991.9</t>
  </si>
  <si>
    <t>ENSMUSG00000048490.14</t>
  </si>
  <si>
    <t>ENSMUSG00000049107.13</t>
  </si>
  <si>
    <t>ENSMUSG00000059857.15</t>
  </si>
  <si>
    <t>ENSMUSG00000019890.4</t>
  </si>
  <si>
    <t>ENSMUSG00000075033.4</t>
  </si>
  <si>
    <t>ENSMUSG00000044229.9</t>
  </si>
  <si>
    <t>ENSMUSG00000011179.8</t>
  </si>
  <si>
    <t>ENSMUSG00000026158.11</t>
  </si>
  <si>
    <t>ENSMUSG00000049612.10</t>
  </si>
  <si>
    <t>ENSMUSG00000050511.1</t>
  </si>
  <si>
    <t>ENSMUSG00000027584.17</t>
  </si>
  <si>
    <t>ENSMUSG00000020435.17</t>
  </si>
  <si>
    <t>ENSMUSG00000040875.12</t>
  </si>
  <si>
    <t>ENSMUSG00000042616.8</t>
  </si>
  <si>
    <t>ENSMUSG00000043415.5</t>
  </si>
  <si>
    <t>ENSMUSG00000036990.13</t>
  </si>
  <si>
    <t>ENSMUSG00000025364.13</t>
  </si>
  <si>
    <t>ENSMUSG00000031934.14</t>
  </si>
  <si>
    <t>ENSMUSG00000058441.7</t>
  </si>
  <si>
    <t>ENSMUSG00000032392.11</t>
  </si>
  <si>
    <t>ENSMUSG00000023249.15</t>
  </si>
  <si>
    <t>ENSMUSG00000021140.9</t>
  </si>
  <si>
    <t>ENSMUSG00000021587.5</t>
  </si>
  <si>
    <t>ENSMUSG00000026078.10</t>
  </si>
  <si>
    <t>ENSMUSG00000004347.17</t>
  </si>
  <si>
    <t>ENSMUSG00000110195.1</t>
  </si>
  <si>
    <t>ENSMUSG00000021699.17</t>
  </si>
  <si>
    <t>ENSMUSG00000069094.12</t>
  </si>
  <si>
    <t>ENSMUSG00000026773.19</t>
  </si>
  <si>
    <t>ENSMUSG00000050751.14</t>
  </si>
  <si>
    <t>ENSMUSG00000004791.7</t>
  </si>
  <si>
    <t>ENSMUSG00000054728.17</t>
  </si>
  <si>
    <t>ENSMUSG00000020205.8</t>
  </si>
  <si>
    <t>ENSMUSG00000007946.11</t>
  </si>
  <si>
    <t>ENSMUSG00000024145.6</t>
  </si>
  <si>
    <t>ENSMUSG00000031834.15</t>
  </si>
  <si>
    <t>ENSMUSG00000024014.8</t>
  </si>
  <si>
    <t>ENSMUSG00000035828.11</t>
  </si>
  <si>
    <t>ENSMUSG00000034902.17</t>
  </si>
  <si>
    <t>ENSMUSG00000046854.16</t>
  </si>
  <si>
    <t>ENSMUSG00000029406.15</t>
  </si>
  <si>
    <t>ENSMUSG00000019876.15</t>
  </si>
  <si>
    <t>ENSMUSG00000035934.16</t>
  </si>
  <si>
    <t>ENSMUSG00000046223.10</t>
  </si>
  <si>
    <t>ENSMUSG00000024960.9</t>
  </si>
  <si>
    <t>ENSMUSG00000010660.3</t>
  </si>
  <si>
    <t>ENSMUSG00000021118.7</t>
  </si>
  <si>
    <t>ENSMUSG00000002733.8</t>
  </si>
  <si>
    <t>ENSMUSG00000066438.6</t>
  </si>
  <si>
    <t>ENSMUSG00000049969.3</t>
  </si>
  <si>
    <t>ENSMUSG00000015745.9</t>
  </si>
  <si>
    <t>ENSMUSG00000050721.9</t>
  </si>
  <si>
    <t>ENSMUSG00000028494.12</t>
  </si>
  <si>
    <t>ENSMUSG00000019461.12</t>
  </si>
  <si>
    <t>ENSMUSG00000030123.15</t>
  </si>
  <si>
    <t>ENSMUSG00000024521.8</t>
  </si>
  <si>
    <t>ENSMUSG00000031727.8</t>
  </si>
  <si>
    <t>ENSMUSG00000115338.2</t>
  </si>
  <si>
    <t>ENSMUSG00000025608.9</t>
  </si>
  <si>
    <t>ENSMUSG00000060152.14</t>
  </si>
  <si>
    <t>ENSMUSG00000029167.13</t>
  </si>
  <si>
    <t>ENSMUSG00000026458.13</t>
  </si>
  <si>
    <t>ENSMUSG00000040435.12</t>
  </si>
  <si>
    <t>ENSMUSG00000046062.5</t>
  </si>
  <si>
    <t>ENSMUSG00000034595.17</t>
  </si>
  <si>
    <t>ENSMUSG00000049999.4</t>
  </si>
  <si>
    <t>ENSMUSG00000061950.17</t>
  </si>
  <si>
    <t>ENSMUSG00000021209.12</t>
  </si>
  <si>
    <t>ENSMUSG00000038943.16</t>
  </si>
  <si>
    <t>ENSMUSG00000029513.14</t>
  </si>
  <si>
    <t>ENSMUSG00000038205.12</t>
  </si>
  <si>
    <t>ENSMUSG00000026778.13</t>
  </si>
  <si>
    <t>ENSMUSG00000029053.16</t>
  </si>
  <si>
    <t>ENSMUSG00000027611.12</t>
  </si>
  <si>
    <t>ENSMUSG00000022912.8</t>
  </si>
  <si>
    <t>ENSMUSG00000045319.13</t>
  </si>
  <si>
    <t>ENSMUSG00000046574.8</t>
  </si>
  <si>
    <t>ENSMUSG00000023048.13</t>
  </si>
  <si>
    <t>ENSMUSG00000045725.5</t>
  </si>
  <si>
    <t>ENSMUSG00000047996.16</t>
  </si>
  <si>
    <t>ENSMUSG00000045009.9</t>
  </si>
  <si>
    <t>ENSMUSG00000032322.14</t>
  </si>
  <si>
    <t>ENSMUSG00000048776.8</t>
  </si>
  <si>
    <t>ENSMUSG00000026064.16</t>
  </si>
  <si>
    <t>ENSMUSG00000024539.17</t>
  </si>
  <si>
    <t>ENSMUSG00000040511.14</t>
  </si>
  <si>
    <t>ENSMUSG00000021411.16</t>
  </si>
  <si>
    <t>ENSMUSG00000058400.13</t>
  </si>
  <si>
    <t>ENSMUSG00000051343.11</t>
  </si>
  <si>
    <t>ENSMUSG00000056515.9</t>
  </si>
  <si>
    <t>ENSMUSG00000029518.15</t>
  </si>
  <si>
    <t>ENSMUSG00000055069.3</t>
  </si>
  <si>
    <t>ENSMUSG00000019478.16</t>
  </si>
  <si>
    <t>ENSMUSG00000052681.8</t>
  </si>
  <si>
    <t>ENSMUSG00000041351.16</t>
  </si>
  <si>
    <t>ENSMUSG00000036894.3</t>
  </si>
  <si>
    <t>ENSMUSG00000043003.14</t>
  </si>
  <si>
    <t>ENSMUSG00000027347.18</t>
  </si>
  <si>
    <t>ENSMUSG00000029641.8</t>
  </si>
  <si>
    <t>ENSMUSG00000010067.13</t>
  </si>
  <si>
    <t>ENSMUSG00000074102.4</t>
  </si>
  <si>
    <t>ENSMUSG00000022951.16</t>
  </si>
  <si>
    <t>ENSMUSG00000028896.13</t>
  </si>
  <si>
    <t>ENSMUSG00000025921.7</t>
  </si>
  <si>
    <t>ENSMUSG00000066441.14</t>
  </si>
  <si>
    <t>ENSMUSG00000008435.15</t>
  </si>
  <si>
    <t>ENSMUSG00000024927.8</t>
  </si>
  <si>
    <t>ENSMUSG00000029249.15</t>
  </si>
  <si>
    <t>ENSMUSG00000002459.17</t>
  </si>
  <si>
    <t>ENSMUSG00000059810.18</t>
  </si>
  <si>
    <t>ENSMUSG00000002233.13</t>
  </si>
  <si>
    <t>ENSMUSG00000024143.15</t>
  </si>
  <si>
    <t>ENSMUSG00000035226.5</t>
  </si>
  <si>
    <t>ENSMUSG00000024883.8</t>
  </si>
  <si>
    <t>ENSMUSG00000024404.7</t>
  </si>
  <si>
    <t>ENSMUSG00000001054.9</t>
  </si>
  <si>
    <t>ENSMUSG00000054855.13</t>
  </si>
  <si>
    <t>ENSMUSG00000039328.11</t>
  </si>
  <si>
    <t>ENSMUSG00000028793.15</t>
  </si>
  <si>
    <t>ENSMUSG00000044628.5</t>
  </si>
  <si>
    <t>ENSMUSG00000032238.17</t>
  </si>
  <si>
    <t>ENSMUSG00000000751.13</t>
  </si>
  <si>
    <t>ENSMUSG00000003644.17</t>
  </si>
  <si>
    <t>ENSMUSG00000055723.6</t>
  </si>
  <si>
    <t>ENSMUSG00000061024.8</t>
  </si>
  <si>
    <t>ENSMUSG00000039096.10</t>
  </si>
  <si>
    <t>ENSMUSG00000045287.6</t>
  </si>
  <si>
    <t>ENSMUSG00000027907.4</t>
  </si>
  <si>
    <t>ENSMUSG00000043895.6</t>
  </si>
  <si>
    <t>ENSMUSG00000074115.5</t>
  </si>
  <si>
    <t>ENSMUSG00000057465.5</t>
  </si>
  <si>
    <t>ENSMUSG00000024790.8</t>
  </si>
  <si>
    <t>ENSMUSG00000027639.16</t>
  </si>
  <si>
    <t>ENSMUSG00000038331.15</t>
  </si>
  <si>
    <t>ENSMUSG00000025337.10</t>
  </si>
  <si>
    <t>ENSMUSG00000035236.17</t>
  </si>
  <si>
    <t>ENSMUSG00000064329.13</t>
  </si>
  <si>
    <t>ENSMUSG00000000278.10</t>
  </si>
  <si>
    <t>ENSMUSG00000019124.10</t>
  </si>
  <si>
    <t>ENSMUSG00000048385.9</t>
  </si>
  <si>
    <t>ENSMUSG00000034161.8</t>
  </si>
  <si>
    <t>ENSMUSG00000026584.14</t>
  </si>
  <si>
    <t>ENSMUSG00000020592.14</t>
  </si>
  <si>
    <t>ENSMUSG00000034684.12</t>
  </si>
  <si>
    <t>ENSMUSG00000019647.16</t>
  </si>
  <si>
    <t>ENSMUSG00000038264.8</t>
  </si>
  <si>
    <t>ENSMUSG00000067006.12</t>
  </si>
  <si>
    <t>ENSMUSG00000037411.10</t>
  </si>
  <si>
    <t>ENSMUSG00000008384.8</t>
  </si>
  <si>
    <t>ENSMUSG00000028893.8</t>
  </si>
  <si>
    <t>ENSMUSG00000058153.15</t>
  </si>
  <si>
    <t>ENSMUSG00000025212.17</t>
  </si>
  <si>
    <t>ENSMUSG00000020312.12</t>
  </si>
  <si>
    <t>ENSMUSG00000033256.14</t>
  </si>
  <si>
    <t>ENSMUSG00000002633.4</t>
  </si>
  <si>
    <t>ENSMUSG00000022494.15</t>
  </si>
  <si>
    <t>ENSMUSG00000024042.7</t>
  </si>
  <si>
    <t>ENSMUSG00000051367.8</t>
  </si>
  <si>
    <t>ENSMUSG00000015316.11</t>
  </si>
  <si>
    <t>ENSMUSG00000004642.13</t>
  </si>
  <si>
    <t>ENSMUSG00000029321.1</t>
  </si>
  <si>
    <t>ENSMUSG00000031684.11</t>
  </si>
  <si>
    <t>ENSMUSG00000023030.16</t>
  </si>
  <si>
    <t>ENSMUSG00000032902.1</t>
  </si>
  <si>
    <t>ENSMUSG00000020142.12</t>
  </si>
  <si>
    <t>ENSMUSG00000038267.15</t>
  </si>
  <si>
    <t>ENSMUSG00000027340.15</t>
  </si>
  <si>
    <t>ENSMUSG00000032602.6</t>
  </si>
  <si>
    <t>ENSMUSG00000040322.10</t>
  </si>
  <si>
    <t>ENSMUSG00000026819.15</t>
  </si>
  <si>
    <t>ENSMUSG00000021265.3</t>
  </si>
  <si>
    <t>ENSMUSG00000024891.6</t>
  </si>
  <si>
    <t>ENSMUSG00000028645.11</t>
  </si>
  <si>
    <t>ENSMUSG00000003153.10</t>
  </si>
  <si>
    <t>ENSMUSG00000026791.14</t>
  </si>
  <si>
    <t>ENSMUSG00000037434.7</t>
  </si>
  <si>
    <t>ENSMUSG00000005802.12</t>
  </si>
  <si>
    <t>ENSMUSG00000029175.17</t>
  </si>
  <si>
    <t>ENSMUSG00000070287.3</t>
  </si>
  <si>
    <t>ENSMUSG00000020261.15</t>
  </si>
  <si>
    <t>ENSMUSG00000023169.15</t>
  </si>
  <si>
    <t>ENSMUSG00000052310.9</t>
  </si>
  <si>
    <t>ENSMUSG00000024270.11</t>
  </si>
  <si>
    <t>ENSMUSG00000034591.5</t>
  </si>
  <si>
    <t>ENSMUSG00000021565.16</t>
  </si>
  <si>
    <t>ENSMUSG00000020838.12</t>
  </si>
  <si>
    <t>ENSMUSG00000019558.14</t>
  </si>
  <si>
    <t>ENSMUSG00000031297.14</t>
  </si>
  <si>
    <t>ENSMUSG00000040010.10</t>
  </si>
  <si>
    <t>ENSMUSG00000002504.15</t>
  </si>
  <si>
    <t>ENSMUSG00000048304.8</t>
  </si>
  <si>
    <t>ENSMUSG00000046699.14</t>
  </si>
  <si>
    <t>ENSMUSG00000031681.16</t>
  </si>
  <si>
    <t>ENSMUSG00000027796.2</t>
  </si>
  <si>
    <t>ENSMUSG00000038059.7</t>
  </si>
  <si>
    <t>ENSMUSG00000038301.15</t>
  </si>
  <si>
    <t>ENSMUSG00000028385.14</t>
  </si>
  <si>
    <t>ENSMUSG00000020027.18</t>
  </si>
  <si>
    <t>ENSMUSG00000053113.3</t>
  </si>
  <si>
    <t>ENSMUSG00000063632.6</t>
  </si>
  <si>
    <t>ENSMUSG00000063060.6</t>
  </si>
  <si>
    <t>ENSMUSG00000000567.5</t>
  </si>
  <si>
    <t>ENSMUSG00000021990.16</t>
  </si>
  <si>
    <t>ENSMUSG00000050359.7</t>
  </si>
  <si>
    <t>ENSMUSG00000022114.5</t>
  </si>
  <si>
    <t>ENSMUSG00000022351.14</t>
  </si>
  <si>
    <t>ENSMUSG00000063919.11</t>
  </si>
  <si>
    <t>ENSMUSG00000032802.8</t>
  </si>
  <si>
    <t>ENSMUSG00000056091.12</t>
  </si>
  <si>
    <t>ENSMUSG00000079442.12</t>
  </si>
  <si>
    <t>ENSMUSG00000030283.7</t>
  </si>
  <si>
    <t>ENSMUSG00000032502.8</t>
  </si>
  <si>
    <t>ENSMUSG00000026718.17</t>
  </si>
  <si>
    <t>ENSMUSG00000031574.8</t>
  </si>
  <si>
    <t>ENSMUSG00000040033.16</t>
  </si>
  <si>
    <t>ENSMUSG00000015652.9</t>
  </si>
  <si>
    <t>ENSMUSG00000039954.9</t>
  </si>
  <si>
    <t>ENSMUSG00000022044.14</t>
  </si>
  <si>
    <t>ENSMUSG00000026880.11</t>
  </si>
  <si>
    <t>ENSMUSG00000039232.12</t>
  </si>
  <si>
    <t>ENSMUSG00000036160.13</t>
  </si>
  <si>
    <t>ENSMUSG00000038576.15</t>
  </si>
  <si>
    <t>ENSMUSG00000030731.13</t>
  </si>
  <si>
    <t>ENSMUSG00000024261.6</t>
  </si>
  <si>
    <t>ENSMUSG00000030616.16</t>
  </si>
  <si>
    <t>ENSMUSG00000030852.18</t>
  </si>
  <si>
    <t>ENSMUSG00000050410.15</t>
  </si>
  <si>
    <t>ENSMUSG00000041852.15</t>
  </si>
  <si>
    <t>ENSMUSG00000037705.13</t>
  </si>
  <si>
    <t>ENSMUSG00000029552.19</t>
  </si>
  <si>
    <t>ENSMUSG00000029359.13</t>
  </si>
  <si>
    <t>ENSMUSG00000034832.15</t>
  </si>
  <si>
    <t>ENSMUSG00000032411.15</t>
  </si>
  <si>
    <t>ENSMUSG00000000134.17</t>
  </si>
  <si>
    <t>ENSMUSG00000047407.17</t>
  </si>
  <si>
    <t>ENSMUSG00000028233.6</t>
  </si>
  <si>
    <t>ENSMUSG00000028145.9</t>
  </si>
  <si>
    <t>ENSMUSG00000058756.13</t>
  </si>
  <si>
    <t>ENSMUSG00000046688.14</t>
  </si>
  <si>
    <t>ENSMUSG00000001131.11</t>
  </si>
  <si>
    <t>ENSMUSG00000032280.16</t>
  </si>
  <si>
    <t>ENSMUSG00000040610.7</t>
  </si>
  <si>
    <t>ENSMUSG00000027800.14</t>
  </si>
  <si>
    <t>ENSMUSG00000006301.17</t>
  </si>
  <si>
    <t>ENSMUSG00000038540.14</t>
  </si>
  <si>
    <t>ENSMUSG00000063406.11</t>
  </si>
  <si>
    <t>ENSMUSG00000042757.16</t>
  </si>
  <si>
    <t>ENSMUSG00000049036.7</t>
  </si>
  <si>
    <t>ENSMUSG00000020701.12</t>
  </si>
  <si>
    <t>ENSMUSG00000030917.13</t>
  </si>
  <si>
    <t>ENSMUSG00000040883.18</t>
  </si>
  <si>
    <t>ENSMUSG00000034435.6</t>
  </si>
  <si>
    <t>ENSMUSG00000047554.14</t>
  </si>
  <si>
    <t>ENSMUSG00000030095.10</t>
  </si>
  <si>
    <t>ENSMUSG00000044364.5</t>
  </si>
  <si>
    <t>ENSMUSG00000001420.13</t>
  </si>
  <si>
    <t>ENSMUSG00000073680.2</t>
  </si>
  <si>
    <t>ENSMUSG00000041594.18</t>
  </si>
  <si>
    <t>ENSMUSG00000021072.12</t>
  </si>
  <si>
    <t>ENSMUSG00000017615.12</t>
  </si>
  <si>
    <t>ENSMUSG00000023905.15</t>
  </si>
  <si>
    <t>ENSMUSG00000028599.10</t>
  </si>
  <si>
    <t>ENSMUSG00000023915.5</t>
  </si>
  <si>
    <t>ENSMUSG00000027692.16</t>
  </si>
  <si>
    <t>ENSMUSG00000059866.13</t>
  </si>
  <si>
    <t>ENSMUSG00000035274.13</t>
  </si>
  <si>
    <t>ENSMUSG00000032741.9</t>
  </si>
  <si>
    <t>ENSMUSG00000024269.11</t>
  </si>
  <si>
    <t>ENSMUSG00000031799.10</t>
  </si>
  <si>
    <t>ENSMUSG00000042726.14</t>
  </si>
  <si>
    <t>ENSMUSG00000032501.9</t>
  </si>
  <si>
    <t>ENSMUSG00000020601.8</t>
  </si>
  <si>
    <t>ENSMUSG00000032715.9</t>
  </si>
  <si>
    <t>ENSMUSG00000050747.14</t>
  </si>
  <si>
    <t>ENSMUSG00000033233.17</t>
  </si>
  <si>
    <t>ENSMUSG00000027716.13</t>
  </si>
  <si>
    <t>ENSMUSG00000027806.9</t>
  </si>
  <si>
    <t>ENSMUSG00000017679.16</t>
  </si>
  <si>
    <t>ENSMUSG00000043091.9</t>
  </si>
  <si>
    <t>ENSMUSG00000045136.6</t>
  </si>
  <si>
    <t>ENSMUSG00000001473.7</t>
  </si>
  <si>
    <t>ENSMUSG00000054892.14</t>
  </si>
  <si>
    <t>ENSMUSG00000020250.10</t>
  </si>
  <si>
    <t>ENSMUSG00000000811.13</t>
  </si>
  <si>
    <t>ENSMUSG00000026670.15</t>
  </si>
  <si>
    <t>ENSMUSG00000020794.13</t>
  </si>
  <si>
    <t>ENSMUSG00000032307.16</t>
  </si>
  <si>
    <t>ENSMUSG00000026558.13</t>
  </si>
  <si>
    <t>ENSMUSG00000029201.14</t>
  </si>
  <si>
    <t>ENSMUSG00000002058.13</t>
  </si>
  <si>
    <t>ENSMUSG00000020099.8</t>
  </si>
  <si>
    <t>ENSMUSG00000030107.10</t>
  </si>
  <si>
    <t>ENSMUSG00000026854.16</t>
  </si>
  <si>
    <t>ENSMUSG00000037568.12</t>
  </si>
  <si>
    <t>ENSMUSG00000037428.14</t>
  </si>
  <si>
    <t>ENSMUSG00000030315.15</t>
  </si>
  <si>
    <t>ENSMUSG00000048834.16</t>
  </si>
  <si>
    <t>ENSMUSG00000039257.11</t>
  </si>
  <si>
    <t>ENSMUSG00000037843.6</t>
  </si>
  <si>
    <t>ENSMUSG00000045648.15</t>
  </si>
  <si>
    <t>ENSMUSG00000039137.18</t>
  </si>
  <si>
    <t>ENSMUSG00000086040.8</t>
  </si>
  <si>
    <t>ENSMUSG00000037989.15</t>
  </si>
  <si>
    <t>ENSMUSG00000017677.11</t>
  </si>
  <si>
    <t>ENSMUSG00000040483.15</t>
  </si>
  <si>
    <t>ENSMUSG00000020868.15</t>
  </si>
  <si>
    <t>ENSMUSG00000014932.15</t>
  </si>
  <si>
    <t>ENSMUSG00000034059.14</t>
  </si>
  <si>
    <t>ENSMUSG00000039770.6</t>
  </si>
  <si>
    <t>ENSMUSG00000040025.17</t>
  </si>
  <si>
    <t>ENSMUSG00000066687.5</t>
  </si>
  <si>
    <t>ENSMUSG00000040433.16</t>
  </si>
  <si>
    <t>ENSMUSG00000037638.5</t>
  </si>
  <si>
    <t>ENSMUSG00000027583.13</t>
  </si>
  <si>
    <t>ENSMUSG00000066798.3</t>
  </si>
  <si>
    <t>ENSMUSG00000029826.14</t>
  </si>
  <si>
    <t>ENSMUSG00000048483.6</t>
  </si>
  <si>
    <t>ENSMUSG00000053581.13</t>
  </si>
  <si>
    <t>ENSMUSG00000024750.11</t>
  </si>
  <si>
    <t>ENSMUSG00000037492.16</t>
  </si>
  <si>
    <t>gene_name</t>
  </si>
  <si>
    <t>biotype</t>
  </si>
  <si>
    <t>id</t>
  </si>
  <si>
    <t>log2FoldChange</t>
  </si>
  <si>
    <t>pvalue</t>
  </si>
  <si>
    <t>p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11" fontId="2" fillId="0" borderId="0" xfId="0" applyNumberFormat="1" applyFont="1" applyAlignment="1">
      <alignment horizontal="right"/>
    </xf>
    <xf numFmtId="11" fontId="0" fillId="0" borderId="0" xfId="0" applyNumberFormat="1"/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1" defaultTableStyle="TableStyleMedium2" defaultPivotStyle="PivotStyleLight16">
    <tableStyle name="Table Style 1" pivot="0" count="0" xr9:uid="{4D7FB570-5EDB-48A1-A1A7-F3482FE44457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F7AE8-F741-4014-8DC1-46DEE8A6FB4A}">
  <dimension ref="A1:I822"/>
  <sheetViews>
    <sheetView tabSelected="1" zoomScale="125" zoomScaleNormal="125" workbookViewId="0"/>
  </sheetViews>
  <sheetFormatPr baseColWidth="10" defaultColWidth="9" defaultRowHeight="13" x14ac:dyDescent="0.15"/>
  <cols>
    <col min="1" max="1" width="25" style="1" customWidth="1"/>
    <col min="2" max="2" width="19.83203125" style="1" customWidth="1"/>
    <col min="3" max="3" width="14.6640625" style="1" customWidth="1"/>
    <col min="4" max="4" width="16.1640625" style="1" customWidth="1"/>
    <col min="5" max="5" width="17.33203125" style="1" customWidth="1"/>
    <col min="6" max="6" width="14.5" style="1" customWidth="1"/>
    <col min="7" max="7" width="26" style="1" customWidth="1"/>
    <col min="8" max="8" width="33.83203125" style="1" customWidth="1"/>
    <col min="9" max="9" width="18.83203125" style="1" customWidth="1"/>
    <col min="10" max="16384" width="9" style="1"/>
  </cols>
  <sheetData>
    <row r="1" spans="1:9" ht="18" customHeight="1" x14ac:dyDescent="0.15">
      <c r="A1" s="8" t="s">
        <v>1632</v>
      </c>
      <c r="B1" s="8" t="s">
        <v>1633</v>
      </c>
      <c r="C1" s="8" t="s">
        <v>1634</v>
      </c>
      <c r="D1" s="8" t="s">
        <v>1635</v>
      </c>
      <c r="E1" s="8" t="s">
        <v>1636</v>
      </c>
      <c r="F1" s="8" t="s">
        <v>1637</v>
      </c>
    </row>
    <row r="2" spans="1:9" ht="14" customHeight="1" x14ac:dyDescent="0.2">
      <c r="A2" t="s">
        <v>767</v>
      </c>
      <c r="B2" t="s">
        <v>815</v>
      </c>
      <c r="C2" t="s">
        <v>816</v>
      </c>
      <c r="D2">
        <v>0.61573973998478904</v>
      </c>
      <c r="E2" s="7">
        <v>2.5738624855284599E-9</v>
      </c>
      <c r="F2" s="7">
        <v>7.3076925669816799E-8</v>
      </c>
    </row>
    <row r="3" spans="1:9" ht="15" x14ac:dyDescent="0.2">
      <c r="A3" t="s">
        <v>768</v>
      </c>
      <c r="B3" t="s">
        <v>815</v>
      </c>
      <c r="C3" t="s">
        <v>817</v>
      </c>
      <c r="D3">
        <v>-0.87757524542826404</v>
      </c>
      <c r="E3">
        <v>1.11537999974658E-4</v>
      </c>
      <c r="F3">
        <v>1.1272785092566601E-3</v>
      </c>
    </row>
    <row r="4" spans="1:9" ht="17" customHeight="1" x14ac:dyDescent="0.2">
      <c r="A4" t="s">
        <v>769</v>
      </c>
      <c r="B4" t="s">
        <v>815</v>
      </c>
      <c r="C4" t="s">
        <v>818</v>
      </c>
      <c r="D4">
        <v>-0.52815233842636899</v>
      </c>
      <c r="E4" s="7">
        <v>2.2574184573270599E-5</v>
      </c>
      <c r="F4">
        <v>2.7800108301982701E-4</v>
      </c>
      <c r="G4" s="2"/>
      <c r="H4" s="2"/>
      <c r="I4" s="2"/>
    </row>
    <row r="5" spans="1:9" ht="15" x14ac:dyDescent="0.2">
      <c r="A5" t="s">
        <v>770</v>
      </c>
      <c r="B5" t="s">
        <v>815</v>
      </c>
      <c r="C5" t="s">
        <v>819</v>
      </c>
      <c r="D5">
        <v>-1.3876468681301299</v>
      </c>
      <c r="E5" s="7">
        <v>5.8514563040910104E-22</v>
      </c>
      <c r="F5" s="7">
        <v>7.8970613024526899E-20</v>
      </c>
    </row>
    <row r="6" spans="1:9" ht="15" x14ac:dyDescent="0.2">
      <c r="A6" t="s">
        <v>641</v>
      </c>
      <c r="B6" t="s">
        <v>815</v>
      </c>
      <c r="C6" t="s">
        <v>864</v>
      </c>
      <c r="D6">
        <v>-0.49472958303866998</v>
      </c>
      <c r="E6" s="7">
        <v>1.6049227752214001E-5</v>
      </c>
      <c r="F6">
        <v>2.0588149975887099E-4</v>
      </c>
    </row>
    <row r="7" spans="1:9" ht="15" x14ac:dyDescent="0.2">
      <c r="A7" t="s">
        <v>771</v>
      </c>
      <c r="B7" t="s">
        <v>815</v>
      </c>
      <c r="C7" t="s">
        <v>820</v>
      </c>
      <c r="D7">
        <v>2.9704239457800599</v>
      </c>
      <c r="E7">
        <v>3.4495513157360898E-4</v>
      </c>
      <c r="F7" t="s">
        <v>821</v>
      </c>
    </row>
    <row r="8" spans="1:9" ht="15" x14ac:dyDescent="0.2">
      <c r="A8" t="s">
        <v>146</v>
      </c>
      <c r="B8" t="s">
        <v>815</v>
      </c>
      <c r="C8" t="s">
        <v>865</v>
      </c>
      <c r="D8">
        <v>1.1177885129388101</v>
      </c>
      <c r="E8" s="7">
        <v>8.6296108360925504E-11</v>
      </c>
      <c r="F8" s="7">
        <v>3.1842294365986501E-9</v>
      </c>
    </row>
    <row r="9" spans="1:9" ht="15" x14ac:dyDescent="0.2">
      <c r="A9" t="s">
        <v>734</v>
      </c>
      <c r="B9" t="s">
        <v>815</v>
      </c>
      <c r="C9" t="s">
        <v>866</v>
      </c>
      <c r="D9">
        <v>-0.81595078396624898</v>
      </c>
      <c r="E9" s="7">
        <v>1.2612323473905699E-12</v>
      </c>
      <c r="F9" s="7">
        <v>5.9169814697580303E-11</v>
      </c>
    </row>
    <row r="10" spans="1:9" ht="15" x14ac:dyDescent="0.2">
      <c r="A10" t="s">
        <v>408</v>
      </c>
      <c r="B10" t="s">
        <v>815</v>
      </c>
      <c r="C10" t="s">
        <v>867</v>
      </c>
      <c r="D10">
        <v>0.45887146593656403</v>
      </c>
      <c r="E10" s="7">
        <v>1.5884896115464599E-14</v>
      </c>
      <c r="F10" s="7">
        <v>9.4275901523829594E-13</v>
      </c>
    </row>
    <row r="11" spans="1:9" ht="15" x14ac:dyDescent="0.2">
      <c r="A11" t="s">
        <v>402</v>
      </c>
      <c r="B11" t="s">
        <v>815</v>
      </c>
      <c r="C11" t="s">
        <v>868</v>
      </c>
      <c r="D11">
        <v>0.47360329822238201</v>
      </c>
      <c r="E11" s="7">
        <v>2.4613134135908102E-12</v>
      </c>
      <c r="F11" s="7">
        <v>1.10473165151238E-10</v>
      </c>
    </row>
    <row r="12" spans="1:9" ht="15" x14ac:dyDescent="0.2">
      <c r="A12" t="s">
        <v>235</v>
      </c>
      <c r="B12" t="s">
        <v>815</v>
      </c>
      <c r="C12" t="s">
        <v>869</v>
      </c>
      <c r="D12">
        <v>0.81910421317430904</v>
      </c>
      <c r="E12" s="7">
        <v>1.20357041681816E-32</v>
      </c>
      <c r="F12" s="7">
        <v>3.5395748496992498E-30</v>
      </c>
    </row>
    <row r="13" spans="1:9" ht="15" x14ac:dyDescent="0.2">
      <c r="A13" t="s">
        <v>346</v>
      </c>
      <c r="B13" t="s">
        <v>815</v>
      </c>
      <c r="C13" t="s">
        <v>870</v>
      </c>
      <c r="D13">
        <v>0.57826303399768397</v>
      </c>
      <c r="E13" s="7">
        <v>3.7093556161355298E-13</v>
      </c>
      <c r="F13" s="7">
        <v>1.8788982791859801E-11</v>
      </c>
    </row>
    <row r="14" spans="1:9" ht="15" x14ac:dyDescent="0.2">
      <c r="A14" t="s">
        <v>550</v>
      </c>
      <c r="B14" t="s">
        <v>815</v>
      </c>
      <c r="C14" t="s">
        <v>871</v>
      </c>
      <c r="D14">
        <v>-0.302772182760907</v>
      </c>
      <c r="E14" s="7">
        <v>6.4798901930256404E-5</v>
      </c>
      <c r="F14">
        <v>7.00767049195264E-4</v>
      </c>
    </row>
    <row r="15" spans="1:9" ht="15" x14ac:dyDescent="0.2">
      <c r="A15" t="s">
        <v>656</v>
      </c>
      <c r="B15" t="s">
        <v>815</v>
      </c>
      <c r="C15" t="s">
        <v>872</v>
      </c>
      <c r="D15">
        <v>-0.52762266172359096</v>
      </c>
      <c r="E15" s="7">
        <v>1.3728493310726301E-7</v>
      </c>
      <c r="F15" s="7">
        <v>2.7887240432428E-6</v>
      </c>
    </row>
    <row r="16" spans="1:9" ht="15" x14ac:dyDescent="0.2">
      <c r="A16" t="s">
        <v>403</v>
      </c>
      <c r="B16" t="s">
        <v>815</v>
      </c>
      <c r="C16" t="s">
        <v>873</v>
      </c>
      <c r="D16">
        <v>0.47257408379677801</v>
      </c>
      <c r="E16">
        <v>3.5430401463393702E-3</v>
      </c>
      <c r="F16">
        <v>2.1566902392175201E-2</v>
      </c>
    </row>
    <row r="17" spans="1:6" ht="15" x14ac:dyDescent="0.2">
      <c r="A17" t="s">
        <v>604</v>
      </c>
      <c r="B17" t="s">
        <v>815</v>
      </c>
      <c r="C17" t="s">
        <v>874</v>
      </c>
      <c r="D17">
        <v>-0.41023933409400598</v>
      </c>
      <c r="E17">
        <v>6.0414002811260198E-3</v>
      </c>
      <c r="F17">
        <v>3.3094176018712E-2</v>
      </c>
    </row>
    <row r="18" spans="1:6" ht="15" x14ac:dyDescent="0.2">
      <c r="A18" t="s">
        <v>531</v>
      </c>
      <c r="B18" t="s">
        <v>815</v>
      </c>
      <c r="C18" t="s">
        <v>875</v>
      </c>
      <c r="D18">
        <v>-0.27574507909045398</v>
      </c>
      <c r="E18">
        <v>4.7247292969758497E-3</v>
      </c>
      <c r="F18">
        <v>2.7268095916205E-2</v>
      </c>
    </row>
    <row r="19" spans="1:6" ht="15" x14ac:dyDescent="0.2">
      <c r="A19" t="s">
        <v>258</v>
      </c>
      <c r="B19" t="s">
        <v>815</v>
      </c>
      <c r="C19" t="s">
        <v>876</v>
      </c>
      <c r="D19">
        <v>0.76196809696147505</v>
      </c>
      <c r="E19" s="7">
        <v>6.5026353508432396E-34</v>
      </c>
      <c r="F19" s="7">
        <v>2.0337766183018298E-31</v>
      </c>
    </row>
    <row r="20" spans="1:6" ht="15" x14ac:dyDescent="0.2">
      <c r="A20" t="s">
        <v>178</v>
      </c>
      <c r="B20" t="s">
        <v>815</v>
      </c>
      <c r="C20" t="s">
        <v>877</v>
      </c>
      <c r="D20">
        <v>0.99808183969837405</v>
      </c>
      <c r="E20" s="7">
        <v>1.64233140374512E-17</v>
      </c>
      <c r="F20" s="7">
        <v>1.3539957313553899E-15</v>
      </c>
    </row>
    <row r="21" spans="1:6" ht="15" x14ac:dyDescent="0.2">
      <c r="A21" t="s">
        <v>37</v>
      </c>
      <c r="B21" t="s">
        <v>815</v>
      </c>
      <c r="C21" t="s">
        <v>878</v>
      </c>
      <c r="D21">
        <v>2.4246336732500202</v>
      </c>
      <c r="E21" s="7">
        <v>9.1309768262263203E-39</v>
      </c>
      <c r="F21" s="7">
        <v>3.59833534767927E-36</v>
      </c>
    </row>
    <row r="22" spans="1:6" ht="15" x14ac:dyDescent="0.2">
      <c r="A22" t="s">
        <v>268</v>
      </c>
      <c r="B22" t="s">
        <v>815</v>
      </c>
      <c r="C22" t="s">
        <v>879</v>
      </c>
      <c r="D22">
        <v>0.73828404729433095</v>
      </c>
      <c r="E22" s="7">
        <v>1.6166517194806599E-5</v>
      </c>
      <c r="F22">
        <v>2.0711642055037E-4</v>
      </c>
    </row>
    <row r="23" spans="1:6" ht="15" x14ac:dyDescent="0.2">
      <c r="A23" t="s">
        <v>149</v>
      </c>
      <c r="B23" t="s">
        <v>815</v>
      </c>
      <c r="C23" t="s">
        <v>880</v>
      </c>
      <c r="D23">
        <v>1.1124603719749</v>
      </c>
      <c r="E23" s="7">
        <v>5.4047066374258798E-14</v>
      </c>
      <c r="F23" s="7">
        <v>3.0083146775095901E-12</v>
      </c>
    </row>
    <row r="24" spans="1:6" ht="15" x14ac:dyDescent="0.2">
      <c r="A24" t="s">
        <v>48</v>
      </c>
      <c r="B24" t="s">
        <v>815</v>
      </c>
      <c r="C24" t="s">
        <v>881</v>
      </c>
      <c r="D24">
        <v>2.1662205656830902</v>
      </c>
      <c r="E24" s="7">
        <v>3.4397255850056901E-80</v>
      </c>
      <c r="F24" s="7">
        <v>7.5307058807724694E-77</v>
      </c>
    </row>
    <row r="25" spans="1:6" ht="15" x14ac:dyDescent="0.2">
      <c r="A25" t="s">
        <v>720</v>
      </c>
      <c r="B25" t="s">
        <v>815</v>
      </c>
      <c r="C25" t="s">
        <v>882</v>
      </c>
      <c r="D25">
        <v>-0.73461562185965301</v>
      </c>
      <c r="E25" s="7">
        <v>5.9661996218696902E-6</v>
      </c>
      <c r="F25" s="7">
        <v>8.4634987292527195E-5</v>
      </c>
    </row>
    <row r="26" spans="1:6" ht="15" x14ac:dyDescent="0.2">
      <c r="A26" t="s">
        <v>281</v>
      </c>
      <c r="B26" t="s">
        <v>815</v>
      </c>
      <c r="C26" t="s">
        <v>883</v>
      </c>
      <c r="D26">
        <v>0.70555929704001297</v>
      </c>
      <c r="E26" s="7">
        <v>1.5413642233041399E-5</v>
      </c>
      <c r="F26">
        <v>1.9889352099531599E-4</v>
      </c>
    </row>
    <row r="27" spans="1:6" ht="15" x14ac:dyDescent="0.2">
      <c r="A27" t="s">
        <v>672</v>
      </c>
      <c r="B27" t="s">
        <v>815</v>
      </c>
      <c r="C27" t="s">
        <v>884</v>
      </c>
      <c r="D27">
        <v>-0.56118846318501703</v>
      </c>
      <c r="E27" s="7">
        <v>4.1224332068994403E-5</v>
      </c>
      <c r="F27">
        <v>4.7641304345305899E-4</v>
      </c>
    </row>
    <row r="28" spans="1:6" ht="15" x14ac:dyDescent="0.2">
      <c r="A28" t="s">
        <v>571</v>
      </c>
      <c r="B28" t="s">
        <v>815</v>
      </c>
      <c r="C28" t="s">
        <v>885</v>
      </c>
      <c r="D28">
        <v>-0.34022528749229503</v>
      </c>
      <c r="E28">
        <v>2.0213977113858E-3</v>
      </c>
      <c r="F28">
        <v>1.3593727134862E-2</v>
      </c>
    </row>
    <row r="29" spans="1:6" ht="15" x14ac:dyDescent="0.2">
      <c r="A29" t="s">
        <v>317</v>
      </c>
      <c r="B29" t="s">
        <v>815</v>
      </c>
      <c r="C29" t="s">
        <v>886</v>
      </c>
      <c r="D29">
        <v>0.62522283403616696</v>
      </c>
      <c r="E29" s="7">
        <v>6.6616934000193804E-8</v>
      </c>
      <c r="F29" s="7">
        <v>1.45201334904847E-6</v>
      </c>
    </row>
    <row r="30" spans="1:6" ht="15" x14ac:dyDescent="0.2">
      <c r="A30" t="s">
        <v>260</v>
      </c>
      <c r="B30" t="s">
        <v>815</v>
      </c>
      <c r="C30" t="s">
        <v>887</v>
      </c>
      <c r="D30">
        <v>0.76110541800160503</v>
      </c>
      <c r="E30" s="7">
        <v>1.11952117147711E-12</v>
      </c>
      <c r="F30" s="7">
        <v>5.3154325693457801E-11</v>
      </c>
    </row>
    <row r="31" spans="1:6" ht="15" x14ac:dyDescent="0.2">
      <c r="A31" t="s">
        <v>36</v>
      </c>
      <c r="B31" t="s">
        <v>815</v>
      </c>
      <c r="C31" t="s">
        <v>888</v>
      </c>
      <c r="D31">
        <v>2.4537724117192199</v>
      </c>
      <c r="E31" s="7">
        <v>1.4524382791943899E-17</v>
      </c>
      <c r="F31" s="7">
        <v>1.2024724308086699E-15</v>
      </c>
    </row>
    <row r="32" spans="1:6" ht="15" x14ac:dyDescent="0.2">
      <c r="A32" t="s">
        <v>589</v>
      </c>
      <c r="B32" t="s">
        <v>815</v>
      </c>
      <c r="C32" t="s">
        <v>889</v>
      </c>
      <c r="D32">
        <v>-0.38011739178592902</v>
      </c>
      <c r="E32" s="7">
        <v>8.3471675597597293E-6</v>
      </c>
      <c r="F32">
        <v>1.14775010186675E-4</v>
      </c>
    </row>
    <row r="33" spans="1:6" ht="15" x14ac:dyDescent="0.2">
      <c r="A33" t="s">
        <v>511</v>
      </c>
      <c r="B33" t="s">
        <v>815</v>
      </c>
      <c r="C33" t="s">
        <v>890</v>
      </c>
      <c r="D33">
        <v>0.25335824928052197</v>
      </c>
      <c r="E33" s="7">
        <v>5.8473731549590299E-7</v>
      </c>
      <c r="F33" s="7">
        <v>1.03518994290488E-5</v>
      </c>
    </row>
    <row r="34" spans="1:6" ht="15" x14ac:dyDescent="0.2">
      <c r="A34" t="s">
        <v>779</v>
      </c>
      <c r="B34" t="s">
        <v>815</v>
      </c>
      <c r="C34" t="s">
        <v>822</v>
      </c>
      <c r="D34">
        <v>0.67576747294635997</v>
      </c>
      <c r="E34">
        <v>3.3917579264574E-4</v>
      </c>
      <c r="F34">
        <v>2.99021020952647E-3</v>
      </c>
    </row>
    <row r="35" spans="1:6" ht="15" x14ac:dyDescent="0.2">
      <c r="A35" t="s">
        <v>748</v>
      </c>
      <c r="B35" t="s">
        <v>815</v>
      </c>
      <c r="C35" t="s">
        <v>891</v>
      </c>
      <c r="D35">
        <v>-0.98546079692295496</v>
      </c>
      <c r="E35" s="7">
        <v>8.4040391005071204E-23</v>
      </c>
      <c r="F35" s="7">
        <v>1.1828084745456601E-20</v>
      </c>
    </row>
    <row r="36" spans="1:6" ht="15" x14ac:dyDescent="0.2">
      <c r="A36" t="s">
        <v>562</v>
      </c>
      <c r="B36" t="s">
        <v>815</v>
      </c>
      <c r="C36" t="s">
        <v>892</v>
      </c>
      <c r="D36">
        <v>-0.32465073811531597</v>
      </c>
      <c r="E36" s="7">
        <v>7.9974944013897303E-5</v>
      </c>
      <c r="F36">
        <v>8.3598212034473904E-4</v>
      </c>
    </row>
    <row r="37" spans="1:6" ht="15" x14ac:dyDescent="0.2">
      <c r="A37" t="s">
        <v>166</v>
      </c>
      <c r="B37" t="s">
        <v>815</v>
      </c>
      <c r="C37" t="s">
        <v>893</v>
      </c>
      <c r="D37">
        <v>1.07088623106201</v>
      </c>
      <c r="E37" s="7">
        <v>1.2168841216857199E-13</v>
      </c>
      <c r="F37" s="7">
        <v>6.6053676952329299E-12</v>
      </c>
    </row>
    <row r="38" spans="1:6" ht="15" x14ac:dyDescent="0.2">
      <c r="A38" t="s">
        <v>7</v>
      </c>
      <c r="B38" t="s">
        <v>815</v>
      </c>
      <c r="C38" t="s">
        <v>894</v>
      </c>
      <c r="D38">
        <v>4.7920559872599204</v>
      </c>
      <c r="E38" s="7">
        <v>2.9558530143676901E-9</v>
      </c>
      <c r="F38" s="7">
        <v>8.2593822837944397E-8</v>
      </c>
    </row>
    <row r="39" spans="1:6" ht="15" x14ac:dyDescent="0.2">
      <c r="A39" t="s">
        <v>224</v>
      </c>
      <c r="B39" t="s">
        <v>815</v>
      </c>
      <c r="C39" t="s">
        <v>895</v>
      </c>
      <c r="D39">
        <v>0.84784120222481796</v>
      </c>
      <c r="E39" s="7">
        <v>1.6805269555612301E-21</v>
      </c>
      <c r="F39" s="7">
        <v>2.1784936271301601E-19</v>
      </c>
    </row>
    <row r="40" spans="1:6" ht="15" x14ac:dyDescent="0.2">
      <c r="A40" t="s">
        <v>678</v>
      </c>
      <c r="B40" t="s">
        <v>815</v>
      </c>
      <c r="C40" t="s">
        <v>896</v>
      </c>
      <c r="D40">
        <v>-0.57847440928495597</v>
      </c>
      <c r="E40" s="7">
        <v>1.1624710823924501E-10</v>
      </c>
      <c r="F40" s="7">
        <v>4.1798047823833697E-9</v>
      </c>
    </row>
    <row r="41" spans="1:6" ht="15" x14ac:dyDescent="0.2">
      <c r="A41" t="s">
        <v>540</v>
      </c>
      <c r="B41" t="s">
        <v>815</v>
      </c>
      <c r="C41" t="s">
        <v>897</v>
      </c>
      <c r="D41">
        <v>-0.28927378099831902</v>
      </c>
      <c r="E41" s="7">
        <v>5.7330357850610597E-6</v>
      </c>
      <c r="F41" s="7">
        <v>8.1876460211193102E-5</v>
      </c>
    </row>
    <row r="42" spans="1:6" ht="15" x14ac:dyDescent="0.2">
      <c r="A42" t="s">
        <v>368</v>
      </c>
      <c r="B42" t="s">
        <v>815</v>
      </c>
      <c r="C42" t="s">
        <v>898</v>
      </c>
      <c r="D42">
        <v>0.53313588009253099</v>
      </c>
      <c r="E42" s="7">
        <v>2.0591696944772301E-10</v>
      </c>
      <c r="F42" s="7">
        <v>7.0197023633182204E-9</v>
      </c>
    </row>
    <row r="43" spans="1:6" ht="15" x14ac:dyDescent="0.2">
      <c r="A43" t="s">
        <v>760</v>
      </c>
      <c r="B43" t="s">
        <v>815</v>
      </c>
      <c r="C43" t="s">
        <v>899</v>
      </c>
      <c r="D43">
        <v>-1.213557355796</v>
      </c>
      <c r="E43" s="7">
        <v>1.6045266882913201E-8</v>
      </c>
      <c r="F43" s="7">
        <v>3.9868340310330602E-7</v>
      </c>
    </row>
    <row r="44" spans="1:6" ht="15" x14ac:dyDescent="0.2">
      <c r="A44" t="s">
        <v>695</v>
      </c>
      <c r="B44" t="s">
        <v>815</v>
      </c>
      <c r="C44" t="s">
        <v>900</v>
      </c>
      <c r="D44">
        <v>-0.63690460879364796</v>
      </c>
      <c r="E44" s="7">
        <v>5.0110470281944801E-7</v>
      </c>
      <c r="F44" s="7">
        <v>9.0089115550678795E-6</v>
      </c>
    </row>
    <row r="45" spans="1:6" ht="15" x14ac:dyDescent="0.2">
      <c r="A45" t="s">
        <v>251</v>
      </c>
      <c r="B45" t="s">
        <v>815</v>
      </c>
      <c r="C45" t="s">
        <v>901</v>
      </c>
      <c r="D45">
        <v>0.77360479888240496</v>
      </c>
      <c r="E45" s="7">
        <v>2.30361913492504E-19</v>
      </c>
      <c r="F45" s="7">
        <v>2.4535411586250301E-17</v>
      </c>
    </row>
    <row r="46" spans="1:6" ht="15" x14ac:dyDescent="0.2">
      <c r="A46" t="s">
        <v>575</v>
      </c>
      <c r="B46" t="s">
        <v>815</v>
      </c>
      <c r="C46" t="s">
        <v>902</v>
      </c>
      <c r="D46">
        <v>-0.34631923048017899</v>
      </c>
      <c r="E46">
        <v>1.2856043360562001E-3</v>
      </c>
      <c r="F46">
        <v>9.2417175620763802E-3</v>
      </c>
    </row>
    <row r="47" spans="1:6" ht="15" x14ac:dyDescent="0.2">
      <c r="A47" t="s">
        <v>286</v>
      </c>
      <c r="B47" t="s">
        <v>815</v>
      </c>
      <c r="C47" t="s">
        <v>903</v>
      </c>
      <c r="D47">
        <v>0.68864972450776596</v>
      </c>
      <c r="E47" s="7">
        <v>4.69335319813903E-18</v>
      </c>
      <c r="F47" s="7">
        <v>4.1845172586484898E-16</v>
      </c>
    </row>
    <row r="48" spans="1:6" ht="15" x14ac:dyDescent="0.2">
      <c r="A48" t="s">
        <v>111</v>
      </c>
      <c r="B48" t="s">
        <v>815</v>
      </c>
      <c r="C48" t="s">
        <v>904</v>
      </c>
      <c r="D48">
        <v>1.3140418974091099</v>
      </c>
      <c r="E48" s="7">
        <v>3.0842905520440702E-6</v>
      </c>
      <c r="F48" s="7">
        <v>4.7366606759584301E-5</v>
      </c>
    </row>
    <row r="49" spans="1:6" ht="15" x14ac:dyDescent="0.2">
      <c r="A49" t="s">
        <v>691</v>
      </c>
      <c r="B49" t="s">
        <v>815</v>
      </c>
      <c r="C49" t="s">
        <v>905</v>
      </c>
      <c r="D49">
        <v>-0.61393277618895004</v>
      </c>
      <c r="E49" s="7">
        <v>1.39534807312121E-7</v>
      </c>
      <c r="F49" s="7">
        <v>2.8170018886045498E-6</v>
      </c>
    </row>
    <row r="50" spans="1:6" ht="15" x14ac:dyDescent="0.2">
      <c r="A50" t="s">
        <v>155</v>
      </c>
      <c r="B50" t="s">
        <v>815</v>
      </c>
      <c r="C50" t="s">
        <v>906</v>
      </c>
      <c r="D50">
        <v>1.10611737870116</v>
      </c>
      <c r="E50" s="7">
        <v>1.7844870784551401E-10</v>
      </c>
      <c r="F50" s="7">
        <v>6.2122850519222903E-9</v>
      </c>
    </row>
    <row r="51" spans="1:6" ht="15" x14ac:dyDescent="0.2">
      <c r="A51" t="s">
        <v>6</v>
      </c>
      <c r="B51" t="s">
        <v>815</v>
      </c>
      <c r="C51" t="s">
        <v>907</v>
      </c>
      <c r="D51">
        <v>4.8717529847332699</v>
      </c>
      <c r="E51" s="7">
        <v>1.60262092613258E-21</v>
      </c>
      <c r="F51" s="7">
        <v>2.10520284856775E-19</v>
      </c>
    </row>
    <row r="52" spans="1:6" ht="15" x14ac:dyDescent="0.2">
      <c r="A52" t="s">
        <v>477</v>
      </c>
      <c r="B52" t="s">
        <v>815</v>
      </c>
      <c r="C52" t="s">
        <v>908</v>
      </c>
      <c r="D52">
        <v>0.356223195422673</v>
      </c>
      <c r="E52" s="7">
        <v>4.9826991082882901E-7</v>
      </c>
      <c r="F52" s="7">
        <v>8.9743238784015006E-6</v>
      </c>
    </row>
    <row r="53" spans="1:6" ht="15" x14ac:dyDescent="0.2">
      <c r="A53" t="s">
        <v>407</v>
      </c>
      <c r="B53" t="s">
        <v>815</v>
      </c>
      <c r="C53" t="s">
        <v>909</v>
      </c>
      <c r="D53">
        <v>0.45943619226843302</v>
      </c>
      <c r="E53">
        <v>1.32314847891535E-3</v>
      </c>
      <c r="F53">
        <v>9.4735892545595897E-3</v>
      </c>
    </row>
    <row r="54" spans="1:6" ht="15" x14ac:dyDescent="0.2">
      <c r="A54" t="s">
        <v>503</v>
      </c>
      <c r="B54" t="s">
        <v>815</v>
      </c>
      <c r="C54" t="s">
        <v>910</v>
      </c>
      <c r="D54">
        <v>0.28184733651101901</v>
      </c>
      <c r="E54">
        <v>8.5169193812486904E-4</v>
      </c>
      <c r="F54">
        <v>6.5349446841169896E-3</v>
      </c>
    </row>
    <row r="55" spans="1:6" ht="15" x14ac:dyDescent="0.2">
      <c r="A55" t="s">
        <v>662</v>
      </c>
      <c r="B55" t="s">
        <v>815</v>
      </c>
      <c r="C55" t="s">
        <v>911</v>
      </c>
      <c r="D55">
        <v>-0.54472700645151295</v>
      </c>
      <c r="E55" s="7">
        <v>4.9918519357303098E-15</v>
      </c>
      <c r="F55" s="7">
        <v>3.1612538692774601E-13</v>
      </c>
    </row>
    <row r="56" spans="1:6" ht="15" x14ac:dyDescent="0.2">
      <c r="A56" t="s">
        <v>306</v>
      </c>
      <c r="B56" t="s">
        <v>815</v>
      </c>
      <c r="C56" t="s">
        <v>912</v>
      </c>
      <c r="D56">
        <v>0.64712129075003899</v>
      </c>
      <c r="E56" s="7">
        <v>6.21399470326732E-18</v>
      </c>
      <c r="F56" s="7">
        <v>5.4906076965551199E-16</v>
      </c>
    </row>
    <row r="57" spans="1:6" ht="15" x14ac:dyDescent="0.2">
      <c r="A57" t="s">
        <v>118</v>
      </c>
      <c r="B57" t="s">
        <v>815</v>
      </c>
      <c r="C57" t="s">
        <v>913</v>
      </c>
      <c r="D57">
        <v>1.2533369032427299</v>
      </c>
      <c r="E57" s="7">
        <v>5.8957744612294596E-25</v>
      </c>
      <c r="F57" s="7">
        <v>9.5221590150873099E-23</v>
      </c>
    </row>
    <row r="58" spans="1:6" ht="15" x14ac:dyDescent="0.2">
      <c r="A58" t="s">
        <v>683</v>
      </c>
      <c r="B58" t="s">
        <v>815</v>
      </c>
      <c r="C58" t="s">
        <v>914</v>
      </c>
      <c r="D58">
        <v>-0.600171678757211</v>
      </c>
      <c r="E58" s="7">
        <v>3.7173834696898499E-11</v>
      </c>
      <c r="F58" s="7">
        <v>1.41952178075133E-9</v>
      </c>
    </row>
    <row r="59" spans="1:6" ht="15" x14ac:dyDescent="0.2">
      <c r="A59" t="s">
        <v>675</v>
      </c>
      <c r="B59" t="s">
        <v>815</v>
      </c>
      <c r="C59" t="s">
        <v>915</v>
      </c>
      <c r="D59">
        <v>-0.57099687648306996</v>
      </c>
      <c r="E59" s="7">
        <v>9.6685161419689002E-11</v>
      </c>
      <c r="F59" s="7">
        <v>3.5344794445520398E-9</v>
      </c>
    </row>
    <row r="60" spans="1:6" ht="15" x14ac:dyDescent="0.2">
      <c r="A60" t="s">
        <v>64</v>
      </c>
      <c r="B60" t="s">
        <v>815</v>
      </c>
      <c r="C60" t="s">
        <v>916</v>
      </c>
      <c r="D60">
        <v>1.9791528635787801</v>
      </c>
      <c r="E60" s="7">
        <v>3.9460426922458899E-56</v>
      </c>
      <c r="F60" s="7">
        <v>3.8876412604006499E-53</v>
      </c>
    </row>
    <row r="61" spans="1:6" ht="15" x14ac:dyDescent="0.2">
      <c r="A61" t="s">
        <v>316</v>
      </c>
      <c r="B61" t="s">
        <v>815</v>
      </c>
      <c r="C61" t="s">
        <v>917</v>
      </c>
      <c r="D61">
        <v>0.62624881870826399</v>
      </c>
      <c r="E61" s="7">
        <v>2.19330169513014E-9</v>
      </c>
      <c r="F61" s="7">
        <v>6.2906574382597105E-8</v>
      </c>
    </row>
    <row r="62" spans="1:6" ht="15" x14ac:dyDescent="0.2">
      <c r="A62" t="s">
        <v>398</v>
      </c>
      <c r="B62" t="s">
        <v>815</v>
      </c>
      <c r="C62" t="s">
        <v>918</v>
      </c>
      <c r="D62">
        <v>0.47903912685000899</v>
      </c>
      <c r="E62" s="7">
        <v>1.32522264917452E-11</v>
      </c>
      <c r="F62" s="7">
        <v>5.3073550974257697E-10</v>
      </c>
    </row>
    <row r="63" spans="1:6" ht="15" x14ac:dyDescent="0.2">
      <c r="A63" t="s">
        <v>390</v>
      </c>
      <c r="B63" t="s">
        <v>815</v>
      </c>
      <c r="C63" t="s">
        <v>919</v>
      </c>
      <c r="D63">
        <v>0.48878939637985902</v>
      </c>
      <c r="E63" s="7">
        <v>2.1151295208070399E-19</v>
      </c>
      <c r="F63" s="7">
        <v>2.27740503158371E-17</v>
      </c>
    </row>
    <row r="64" spans="1:6" ht="15" x14ac:dyDescent="0.2">
      <c r="A64" t="s">
        <v>797</v>
      </c>
      <c r="B64" t="s">
        <v>815</v>
      </c>
      <c r="C64" t="s">
        <v>823</v>
      </c>
      <c r="D64">
        <v>0.72732929656157397</v>
      </c>
      <c r="E64" s="7">
        <v>1.3356385372740499E-7</v>
      </c>
      <c r="F64" s="7">
        <v>2.7187419151289201E-6</v>
      </c>
    </row>
    <row r="65" spans="1:6" ht="15" x14ac:dyDescent="0.2">
      <c r="A65" t="s">
        <v>645</v>
      </c>
      <c r="B65" t="s">
        <v>815</v>
      </c>
      <c r="C65" t="s">
        <v>920</v>
      </c>
      <c r="D65">
        <v>-0.50307938009851405</v>
      </c>
      <c r="E65" s="7">
        <v>1.68086373434395E-6</v>
      </c>
      <c r="F65" s="7">
        <v>2.7281498370274501E-5</v>
      </c>
    </row>
    <row r="66" spans="1:6" ht="15" x14ac:dyDescent="0.2">
      <c r="A66" t="s">
        <v>578</v>
      </c>
      <c r="B66" t="s">
        <v>815</v>
      </c>
      <c r="C66" t="s">
        <v>921</v>
      </c>
      <c r="D66">
        <v>-0.35187372006519102</v>
      </c>
      <c r="E66">
        <v>7.98791421002759E-4</v>
      </c>
      <c r="F66">
        <v>6.1710582791037897E-3</v>
      </c>
    </row>
    <row r="67" spans="1:6" ht="15" x14ac:dyDescent="0.2">
      <c r="A67" t="s">
        <v>1</v>
      </c>
      <c r="B67" t="s">
        <v>815</v>
      </c>
      <c r="C67" t="s">
        <v>922</v>
      </c>
      <c r="D67">
        <v>5.6502978459559099</v>
      </c>
      <c r="E67" s="7">
        <v>2.4014885150256801E-263</v>
      </c>
      <c r="F67" s="7">
        <v>4.7318929700066E-259</v>
      </c>
    </row>
    <row r="68" spans="1:6" ht="15" x14ac:dyDescent="0.2">
      <c r="A68" t="s">
        <v>309</v>
      </c>
      <c r="B68" t="s">
        <v>815</v>
      </c>
      <c r="C68" t="s">
        <v>923</v>
      </c>
      <c r="D68">
        <v>0.64249185205928105</v>
      </c>
      <c r="E68" s="7">
        <v>4.2444317762894697E-18</v>
      </c>
      <c r="F68" s="7">
        <v>3.8188257406396199E-16</v>
      </c>
    </row>
    <row r="69" spans="1:6" ht="15" x14ac:dyDescent="0.2">
      <c r="A69" t="s">
        <v>278</v>
      </c>
      <c r="B69" t="s">
        <v>815</v>
      </c>
      <c r="C69" t="s">
        <v>924</v>
      </c>
      <c r="D69">
        <v>0.70817245550531405</v>
      </c>
      <c r="E69" s="7">
        <v>9.2320564648196294E-14</v>
      </c>
      <c r="F69" s="7">
        <v>5.0670874814152103E-12</v>
      </c>
    </row>
    <row r="70" spans="1:6" ht="15" x14ac:dyDescent="0.2">
      <c r="A70" t="s">
        <v>461</v>
      </c>
      <c r="B70" t="s">
        <v>815</v>
      </c>
      <c r="C70" t="s">
        <v>925</v>
      </c>
      <c r="D70">
        <v>0.38580129657256002</v>
      </c>
      <c r="E70" s="7">
        <v>5.5694804524052701E-8</v>
      </c>
      <c r="F70" s="7">
        <v>1.2330454251032999E-6</v>
      </c>
    </row>
    <row r="71" spans="1:6" ht="15" x14ac:dyDescent="0.2">
      <c r="A71" t="s">
        <v>29</v>
      </c>
      <c r="B71" t="s">
        <v>815</v>
      </c>
      <c r="C71" t="s">
        <v>926</v>
      </c>
      <c r="D71">
        <v>2.68111762628285</v>
      </c>
      <c r="E71" s="7">
        <v>1.3297773511759999E-17</v>
      </c>
      <c r="F71" s="7">
        <v>1.1102513952360999E-15</v>
      </c>
    </row>
    <row r="72" spans="1:6" ht="15" x14ac:dyDescent="0.2">
      <c r="A72" t="s">
        <v>171</v>
      </c>
      <c r="B72" t="s">
        <v>815</v>
      </c>
      <c r="C72" t="s">
        <v>927</v>
      </c>
      <c r="D72">
        <v>1.0319515892389399</v>
      </c>
      <c r="E72" s="7">
        <v>1.7067530209290399E-54</v>
      </c>
      <c r="F72" s="7">
        <v>1.6014219773517101E-51</v>
      </c>
    </row>
    <row r="73" spans="1:6" ht="15" x14ac:dyDescent="0.2">
      <c r="A73" t="s">
        <v>798</v>
      </c>
      <c r="B73" t="s">
        <v>815</v>
      </c>
      <c r="C73" t="s">
        <v>824</v>
      </c>
      <c r="D73">
        <v>0.68500574628479205</v>
      </c>
      <c r="E73" s="7">
        <v>7.8989757385473105E-23</v>
      </c>
      <c r="F73" s="7">
        <v>1.1360687441776401E-20</v>
      </c>
    </row>
    <row r="74" spans="1:6" ht="15" x14ac:dyDescent="0.2">
      <c r="A74" t="s">
        <v>714</v>
      </c>
      <c r="B74" t="s">
        <v>815</v>
      </c>
      <c r="C74" t="s">
        <v>928</v>
      </c>
      <c r="D74">
        <v>-0.69093132626461995</v>
      </c>
      <c r="E74" s="7">
        <v>5.6149532646352604E-10</v>
      </c>
      <c r="F74" s="7">
        <v>1.7902433515594401E-8</v>
      </c>
    </row>
    <row r="75" spans="1:6" ht="15" x14ac:dyDescent="0.2">
      <c r="A75" t="s">
        <v>729</v>
      </c>
      <c r="B75" t="s">
        <v>815</v>
      </c>
      <c r="C75" t="s">
        <v>929</v>
      </c>
      <c r="D75">
        <v>-0.778855333643237</v>
      </c>
      <c r="E75" s="7">
        <v>5.9579161435219105E-10</v>
      </c>
      <c r="F75" s="7">
        <v>1.88048891998664E-8</v>
      </c>
    </row>
    <row r="76" spans="1:6" ht="15" x14ac:dyDescent="0.2">
      <c r="A76" t="s">
        <v>580</v>
      </c>
      <c r="B76" t="s">
        <v>815</v>
      </c>
      <c r="C76" t="s">
        <v>930</v>
      </c>
      <c r="D76">
        <v>-0.356329134613244</v>
      </c>
      <c r="E76" s="7">
        <v>4.2024896783278803E-8</v>
      </c>
      <c r="F76" s="7">
        <v>9.572931401360981E-7</v>
      </c>
    </row>
    <row r="77" spans="1:6" ht="15" x14ac:dyDescent="0.2">
      <c r="A77" t="s">
        <v>186</v>
      </c>
      <c r="B77" t="s">
        <v>815</v>
      </c>
      <c r="C77" t="s">
        <v>931</v>
      </c>
      <c r="D77">
        <v>0.97511064649164303</v>
      </c>
      <c r="E77" s="7">
        <v>1.69524114506133E-26</v>
      </c>
      <c r="F77" s="7">
        <v>3.2118299540662001E-24</v>
      </c>
    </row>
    <row r="78" spans="1:6" ht="15" x14ac:dyDescent="0.2">
      <c r="A78" t="s">
        <v>668</v>
      </c>
      <c r="B78" t="s">
        <v>815</v>
      </c>
      <c r="C78" t="s">
        <v>932</v>
      </c>
      <c r="D78">
        <v>-0.55159353724122495</v>
      </c>
      <c r="E78" s="7">
        <v>2.8775427488398398E-8</v>
      </c>
      <c r="F78" s="7">
        <v>6.7498931337071697E-7</v>
      </c>
    </row>
    <row r="79" spans="1:6" ht="15" x14ac:dyDescent="0.2">
      <c r="A79" t="s">
        <v>681</v>
      </c>
      <c r="B79" t="s">
        <v>815</v>
      </c>
      <c r="C79" t="s">
        <v>933</v>
      </c>
      <c r="D79">
        <v>-0.59425990344113999</v>
      </c>
      <c r="E79" s="7">
        <v>4.7537427081739901E-6</v>
      </c>
      <c r="F79" s="7">
        <v>6.9901303225268794E-5</v>
      </c>
    </row>
    <row r="80" spans="1:6" ht="15" x14ac:dyDescent="0.2">
      <c r="A80" t="s">
        <v>202</v>
      </c>
      <c r="B80" t="s">
        <v>815</v>
      </c>
      <c r="C80" t="s">
        <v>934</v>
      </c>
      <c r="D80">
        <v>0.92874906824639103</v>
      </c>
      <c r="E80">
        <v>1.81703484619186E-4</v>
      </c>
      <c r="F80">
        <v>1.7396916719807801E-3</v>
      </c>
    </row>
    <row r="81" spans="1:6" ht="15" x14ac:dyDescent="0.2">
      <c r="A81" t="s">
        <v>614</v>
      </c>
      <c r="B81" t="s">
        <v>815</v>
      </c>
      <c r="C81" t="s">
        <v>935</v>
      </c>
      <c r="D81">
        <v>-0.42379656691143902</v>
      </c>
      <c r="E81">
        <v>2.05372691110607E-4</v>
      </c>
      <c r="F81">
        <v>1.92973939229537E-3</v>
      </c>
    </row>
    <row r="82" spans="1:6" ht="15" x14ac:dyDescent="0.2">
      <c r="A82" t="s">
        <v>82</v>
      </c>
      <c r="B82" t="s">
        <v>815</v>
      </c>
      <c r="C82" t="s">
        <v>936</v>
      </c>
      <c r="D82">
        <v>1.6506776440281401</v>
      </c>
      <c r="E82" s="7">
        <v>1.4404972160295999E-90</v>
      </c>
      <c r="F82" s="7">
        <v>4.0547938778067499E-87</v>
      </c>
    </row>
    <row r="83" spans="1:6" ht="15" x14ac:dyDescent="0.2">
      <c r="A83" t="s">
        <v>342</v>
      </c>
      <c r="B83" t="s">
        <v>815</v>
      </c>
      <c r="C83" t="s">
        <v>937</v>
      </c>
      <c r="D83">
        <v>0.58210869773114504</v>
      </c>
      <c r="E83">
        <v>2.3424993447851601E-3</v>
      </c>
      <c r="F83">
        <v>1.53193934699003E-2</v>
      </c>
    </row>
    <row r="84" spans="1:6" ht="15" x14ac:dyDescent="0.2">
      <c r="A84" t="s">
        <v>443</v>
      </c>
      <c r="B84" t="s">
        <v>815</v>
      </c>
      <c r="C84" t="s">
        <v>938</v>
      </c>
      <c r="D84">
        <v>0.41057036783790102</v>
      </c>
      <c r="E84" s="7">
        <v>3.1854676140099398E-6</v>
      </c>
      <c r="F84" s="7">
        <v>4.8693913007332798E-5</v>
      </c>
    </row>
    <row r="85" spans="1:6" ht="15" x14ac:dyDescent="0.2">
      <c r="A85" t="s">
        <v>99</v>
      </c>
      <c r="B85" t="s">
        <v>815</v>
      </c>
      <c r="C85" t="s">
        <v>939</v>
      </c>
      <c r="D85">
        <v>1.43209324582918</v>
      </c>
      <c r="E85" s="7">
        <v>2.01262974082965E-58</v>
      </c>
      <c r="F85" s="7">
        <v>2.2031586896281899E-55</v>
      </c>
    </row>
    <row r="86" spans="1:6" ht="15" x14ac:dyDescent="0.2">
      <c r="A86" t="s">
        <v>365</v>
      </c>
      <c r="B86" t="s">
        <v>815</v>
      </c>
      <c r="C86" t="s">
        <v>940</v>
      </c>
      <c r="D86">
        <v>0.540913357761305</v>
      </c>
      <c r="E86" s="7">
        <v>1.83554122580874E-14</v>
      </c>
      <c r="F86" s="7">
        <v>1.07641381884927E-12</v>
      </c>
    </row>
    <row r="87" spans="1:6" ht="15" x14ac:dyDescent="0.2">
      <c r="A87" t="s">
        <v>586</v>
      </c>
      <c r="B87" t="s">
        <v>815</v>
      </c>
      <c r="C87" t="s">
        <v>941</v>
      </c>
      <c r="D87">
        <v>-0.375189722315241</v>
      </c>
      <c r="E87" s="7">
        <v>5.7959336339681399E-8</v>
      </c>
      <c r="F87" s="7">
        <v>1.2788698356518301E-6</v>
      </c>
    </row>
    <row r="88" spans="1:6" ht="15" x14ac:dyDescent="0.2">
      <c r="A88" t="s">
        <v>285</v>
      </c>
      <c r="B88" t="s">
        <v>815</v>
      </c>
      <c r="C88" t="s">
        <v>942</v>
      </c>
      <c r="D88">
        <v>0.68874420956776605</v>
      </c>
      <c r="E88" s="7">
        <v>1.07063258745258E-8</v>
      </c>
      <c r="F88" s="7">
        <v>2.76122310250859E-7</v>
      </c>
    </row>
    <row r="89" spans="1:6" ht="15" x14ac:dyDescent="0.2">
      <c r="A89" t="s">
        <v>449</v>
      </c>
      <c r="B89" t="s">
        <v>815</v>
      </c>
      <c r="C89" t="s">
        <v>943</v>
      </c>
      <c r="D89">
        <v>0.39973821826637501</v>
      </c>
      <c r="E89">
        <v>6.2903017600594502E-3</v>
      </c>
      <c r="F89">
        <v>3.4134978209917802E-2</v>
      </c>
    </row>
    <row r="90" spans="1:6" ht="15" x14ac:dyDescent="0.2">
      <c r="A90" t="s">
        <v>733</v>
      </c>
      <c r="B90" t="s">
        <v>815</v>
      </c>
      <c r="C90" t="s">
        <v>944</v>
      </c>
      <c r="D90">
        <v>-0.81177339436725104</v>
      </c>
      <c r="E90" s="7">
        <v>1.7787774667248101E-8</v>
      </c>
      <c r="F90" s="7">
        <v>4.37565932638521E-7</v>
      </c>
    </row>
    <row r="91" spans="1:6" ht="15" x14ac:dyDescent="0.2">
      <c r="A91" t="s">
        <v>86</v>
      </c>
      <c r="B91" t="s">
        <v>815</v>
      </c>
      <c r="C91" t="s">
        <v>945</v>
      </c>
      <c r="D91">
        <v>1.5984878151070201</v>
      </c>
      <c r="E91">
        <v>1.2087140326326299E-3</v>
      </c>
      <c r="F91">
        <v>8.7657347438326299E-3</v>
      </c>
    </row>
    <row r="92" spans="1:6" ht="15" x14ac:dyDescent="0.2">
      <c r="A92" t="s">
        <v>269</v>
      </c>
      <c r="B92" t="s">
        <v>815</v>
      </c>
      <c r="C92" t="s">
        <v>946</v>
      </c>
      <c r="D92">
        <v>0.73812648910856204</v>
      </c>
      <c r="E92" s="7">
        <v>8.5252597290290503E-9</v>
      </c>
      <c r="F92" s="7">
        <v>2.23677387084938E-7</v>
      </c>
    </row>
    <row r="93" spans="1:6" ht="15" x14ac:dyDescent="0.2">
      <c r="A93" t="s">
        <v>199</v>
      </c>
      <c r="B93" t="s">
        <v>815</v>
      </c>
      <c r="C93" t="s">
        <v>947</v>
      </c>
      <c r="D93">
        <v>0.93603361454326695</v>
      </c>
      <c r="E93" s="7">
        <v>1.1281281888789E-7</v>
      </c>
      <c r="F93" s="7">
        <v>2.3373961970210199E-6</v>
      </c>
    </row>
    <row r="94" spans="1:6" ht="15" x14ac:dyDescent="0.2">
      <c r="A94" t="s">
        <v>193</v>
      </c>
      <c r="B94" t="s">
        <v>815</v>
      </c>
      <c r="C94" t="s">
        <v>948</v>
      </c>
      <c r="D94">
        <v>0.95586376844978205</v>
      </c>
      <c r="E94" s="7">
        <v>1.1258941904956101E-18</v>
      </c>
      <c r="F94" s="7">
        <v>1.0928383807648E-16</v>
      </c>
    </row>
    <row r="95" spans="1:6" ht="15" x14ac:dyDescent="0.2">
      <c r="A95" t="s">
        <v>653</v>
      </c>
      <c r="B95" t="s">
        <v>815</v>
      </c>
      <c r="C95" t="s">
        <v>949</v>
      </c>
      <c r="D95">
        <v>-0.51983305846443995</v>
      </c>
      <c r="E95" s="7">
        <v>1.0579709239338E-5</v>
      </c>
      <c r="F95">
        <v>1.42004489681141E-4</v>
      </c>
    </row>
    <row r="96" spans="1:6" ht="15" x14ac:dyDescent="0.2">
      <c r="A96" t="s">
        <v>121</v>
      </c>
      <c r="B96" t="s">
        <v>815</v>
      </c>
      <c r="C96" t="s">
        <v>950</v>
      </c>
      <c r="D96">
        <v>1.23870483728728</v>
      </c>
      <c r="E96" s="7">
        <v>8.2881106915797102E-23</v>
      </c>
      <c r="F96" s="7">
        <v>1.17488441055314E-20</v>
      </c>
    </row>
    <row r="97" spans="1:6" ht="15" x14ac:dyDescent="0.2">
      <c r="A97" t="s">
        <v>740</v>
      </c>
      <c r="B97" t="s">
        <v>815</v>
      </c>
      <c r="C97" t="s">
        <v>951</v>
      </c>
      <c r="D97">
        <v>-0.86120518076292296</v>
      </c>
      <c r="E97" s="7">
        <v>1.015373335127E-11</v>
      </c>
      <c r="F97" s="7">
        <v>4.1331562299363199E-10</v>
      </c>
    </row>
    <row r="98" spans="1:6" ht="15" x14ac:dyDescent="0.2">
      <c r="A98" t="s">
        <v>805</v>
      </c>
      <c r="B98" t="s">
        <v>815</v>
      </c>
      <c r="C98" t="s">
        <v>825</v>
      </c>
      <c r="D98">
        <v>0.61099306809452103</v>
      </c>
      <c r="E98" s="7">
        <v>4.8506145830937401E-14</v>
      </c>
      <c r="F98" s="7">
        <v>2.7229774856204901E-12</v>
      </c>
    </row>
    <row r="99" spans="1:6" ht="15" x14ac:dyDescent="0.2">
      <c r="A99" t="s">
        <v>807</v>
      </c>
      <c r="B99" t="s">
        <v>815</v>
      </c>
      <c r="C99" t="s">
        <v>826</v>
      </c>
      <c r="D99">
        <v>-0.44107004740497102</v>
      </c>
      <c r="E99" s="7">
        <v>8.2272073002816501E-7</v>
      </c>
      <c r="F99" s="7">
        <v>1.4145627630431901E-5</v>
      </c>
    </row>
    <row r="100" spans="1:6" ht="15" x14ac:dyDescent="0.2">
      <c r="A100" t="s">
        <v>301</v>
      </c>
      <c r="B100" t="s">
        <v>815</v>
      </c>
      <c r="C100" t="s">
        <v>952</v>
      </c>
      <c r="D100">
        <v>0.65786207141681496</v>
      </c>
      <c r="E100" s="7">
        <v>4.26095027393578E-16</v>
      </c>
      <c r="F100" s="7">
        <v>3.0530096071865701E-14</v>
      </c>
    </row>
    <row r="101" spans="1:6" ht="15" x14ac:dyDescent="0.2">
      <c r="A101" t="s">
        <v>603</v>
      </c>
      <c r="B101" t="s">
        <v>815</v>
      </c>
      <c r="C101" t="s">
        <v>953</v>
      </c>
      <c r="D101">
        <v>-0.40780353811845999</v>
      </c>
      <c r="E101" s="7">
        <v>3.9393576183512598E-5</v>
      </c>
      <c r="F101">
        <v>4.5821193926796401E-4</v>
      </c>
    </row>
    <row r="102" spans="1:6" ht="15" x14ac:dyDescent="0.2">
      <c r="A102" t="s">
        <v>291</v>
      </c>
      <c r="B102" t="s">
        <v>815</v>
      </c>
      <c r="C102" t="s">
        <v>954</v>
      </c>
      <c r="D102">
        <v>0.67740900429512796</v>
      </c>
      <c r="E102" s="7">
        <v>7.1047735940225896E-12</v>
      </c>
      <c r="F102" s="7">
        <v>2.9976971926471298E-10</v>
      </c>
    </row>
    <row r="103" spans="1:6" ht="15" x14ac:dyDescent="0.2">
      <c r="A103" t="s">
        <v>140</v>
      </c>
      <c r="B103" t="s">
        <v>815</v>
      </c>
      <c r="C103" t="s">
        <v>955</v>
      </c>
      <c r="D103">
        <v>1.14144578798439</v>
      </c>
      <c r="E103" s="7">
        <v>3.8133541591595198E-8</v>
      </c>
      <c r="F103" s="7">
        <v>8.7881088131086695E-7</v>
      </c>
    </row>
    <row r="104" spans="1:6" ht="15" x14ac:dyDescent="0.2">
      <c r="A104" t="s">
        <v>496</v>
      </c>
      <c r="B104" t="s">
        <v>815</v>
      </c>
      <c r="C104" t="s">
        <v>956</v>
      </c>
      <c r="D104">
        <v>0.30483140223725302</v>
      </c>
      <c r="E104" s="7">
        <v>6.4495587182486104E-5</v>
      </c>
      <c r="F104">
        <v>6.9825332408994902E-4</v>
      </c>
    </row>
    <row r="105" spans="1:6" ht="15" x14ac:dyDescent="0.2">
      <c r="A105" t="s">
        <v>592</v>
      </c>
      <c r="B105" t="s">
        <v>815</v>
      </c>
      <c r="C105" t="s">
        <v>957</v>
      </c>
      <c r="D105">
        <v>-0.38426179558096801</v>
      </c>
      <c r="E105" s="7">
        <v>1.20429670974595E-9</v>
      </c>
      <c r="F105" s="7">
        <v>3.6117903148910502E-8</v>
      </c>
    </row>
    <row r="106" spans="1:6" ht="15" x14ac:dyDescent="0.2">
      <c r="A106" t="s">
        <v>622</v>
      </c>
      <c r="B106" t="s">
        <v>815</v>
      </c>
      <c r="C106" t="s">
        <v>958</v>
      </c>
      <c r="D106">
        <v>-0.44122120894763001</v>
      </c>
      <c r="E106" s="7">
        <v>2.6562760931879799E-7</v>
      </c>
      <c r="F106" s="7">
        <v>5.0520525231829999E-6</v>
      </c>
    </row>
    <row r="107" spans="1:6" ht="15" x14ac:dyDescent="0.2">
      <c r="A107" t="s">
        <v>241</v>
      </c>
      <c r="B107" t="s">
        <v>815</v>
      </c>
      <c r="C107" t="s">
        <v>959</v>
      </c>
      <c r="D107">
        <v>0.80209779848211804</v>
      </c>
      <c r="E107" s="7">
        <v>7.9487487801408201E-5</v>
      </c>
      <c r="F107">
        <v>8.3176922976046098E-4</v>
      </c>
    </row>
    <row r="108" spans="1:6" ht="15" x14ac:dyDescent="0.2">
      <c r="A108" t="s">
        <v>372</v>
      </c>
      <c r="B108" t="s">
        <v>815</v>
      </c>
      <c r="C108" t="s">
        <v>960</v>
      </c>
      <c r="D108">
        <v>0.52406993423173698</v>
      </c>
      <c r="E108">
        <v>5.8093113965884701E-4</v>
      </c>
      <c r="F108">
        <v>4.7047542851779397E-3</v>
      </c>
    </row>
    <row r="109" spans="1:6" ht="15" x14ac:dyDescent="0.2">
      <c r="A109" t="s">
        <v>250</v>
      </c>
      <c r="B109" t="s">
        <v>815</v>
      </c>
      <c r="C109" t="s">
        <v>961</v>
      </c>
      <c r="D109">
        <v>0.78177099007081496</v>
      </c>
      <c r="E109" s="7">
        <v>2.70332966549845E-16</v>
      </c>
      <c r="F109" s="7">
        <v>1.9875525272008E-14</v>
      </c>
    </row>
    <row r="110" spans="1:6" ht="15" x14ac:dyDescent="0.2">
      <c r="A110" t="s">
        <v>704</v>
      </c>
      <c r="B110" t="s">
        <v>815</v>
      </c>
      <c r="C110" t="s">
        <v>962</v>
      </c>
      <c r="D110">
        <v>-0.66982512408339101</v>
      </c>
      <c r="E110" s="7">
        <v>2.4735973673831799E-12</v>
      </c>
      <c r="F110" s="7">
        <v>1.10772187561178E-10</v>
      </c>
    </row>
    <row r="111" spans="1:6" ht="15" x14ac:dyDescent="0.2">
      <c r="A111" t="s">
        <v>554</v>
      </c>
      <c r="B111" t="s">
        <v>815</v>
      </c>
      <c r="C111" t="s">
        <v>963</v>
      </c>
      <c r="D111">
        <v>-0.31174766828493999</v>
      </c>
      <c r="E111">
        <v>3.35915848802118E-4</v>
      </c>
      <c r="F111">
        <v>2.9669984956892299E-3</v>
      </c>
    </row>
    <row r="112" spans="1:6" ht="15" x14ac:dyDescent="0.2">
      <c r="A112" t="s">
        <v>419</v>
      </c>
      <c r="B112" t="s">
        <v>815</v>
      </c>
      <c r="C112" t="s">
        <v>964</v>
      </c>
      <c r="D112">
        <v>0.44610029927294098</v>
      </c>
      <c r="E112">
        <v>2.20983810387933E-3</v>
      </c>
      <c r="F112">
        <v>1.45969326177802E-2</v>
      </c>
    </row>
    <row r="113" spans="1:6" ht="15" x14ac:dyDescent="0.2">
      <c r="A113" t="s">
        <v>4</v>
      </c>
      <c r="B113" t="s">
        <v>815</v>
      </c>
      <c r="C113" t="s">
        <v>965</v>
      </c>
      <c r="D113">
        <v>5.3004931155134098</v>
      </c>
      <c r="E113" s="7">
        <v>6.0471909022728998E-25</v>
      </c>
      <c r="F113" s="7">
        <v>9.6873048405191304E-23</v>
      </c>
    </row>
    <row r="114" spans="1:6" ht="15" x14ac:dyDescent="0.2">
      <c r="A114" t="s">
        <v>813</v>
      </c>
      <c r="B114" t="s">
        <v>815</v>
      </c>
      <c r="C114" t="s">
        <v>827</v>
      </c>
      <c r="D114">
        <v>0.90146077622974397</v>
      </c>
      <c r="E114">
        <v>6.58130215757628E-3</v>
      </c>
      <c r="F114">
        <v>3.5440824737054698E-2</v>
      </c>
    </row>
    <row r="115" spans="1:6" ht="15" x14ac:dyDescent="0.2">
      <c r="A115" t="s">
        <v>261</v>
      </c>
      <c r="B115" t="s">
        <v>815</v>
      </c>
      <c r="C115" t="s">
        <v>966</v>
      </c>
      <c r="D115">
        <v>0.75918463997888397</v>
      </c>
      <c r="E115">
        <v>5.2273325003953401E-3</v>
      </c>
      <c r="F115">
        <v>2.9478923751514001E-2</v>
      </c>
    </row>
    <row r="116" spans="1:6" ht="15" x14ac:dyDescent="0.2">
      <c r="A116" t="s">
        <v>318</v>
      </c>
      <c r="B116" t="s">
        <v>815</v>
      </c>
      <c r="C116" t="s">
        <v>967</v>
      </c>
      <c r="D116">
        <v>0.62506618314696705</v>
      </c>
      <c r="E116" s="7">
        <v>1.08554196161743E-20</v>
      </c>
      <c r="F116" s="7">
        <v>1.2996512598664299E-18</v>
      </c>
    </row>
    <row r="117" spans="1:6" ht="15" x14ac:dyDescent="0.2">
      <c r="A117" t="s">
        <v>9</v>
      </c>
      <c r="B117" t="s">
        <v>815</v>
      </c>
      <c r="C117" t="s">
        <v>968</v>
      </c>
      <c r="D117">
        <v>4.2326723107662199</v>
      </c>
      <c r="E117" s="7">
        <v>9.6497757444968002E-15</v>
      </c>
      <c r="F117" s="7">
        <v>5.8684932490606399E-13</v>
      </c>
    </row>
    <row r="118" spans="1:6" ht="15" x14ac:dyDescent="0.2">
      <c r="A118" t="s">
        <v>814</v>
      </c>
      <c r="B118" t="s">
        <v>815</v>
      </c>
      <c r="C118" t="s">
        <v>969</v>
      </c>
      <c r="D118">
        <v>0.26671336405059398</v>
      </c>
      <c r="E118" s="7">
        <v>6.5889570964229E-5</v>
      </c>
      <c r="F118">
        <v>7.1022325288794795E-4</v>
      </c>
    </row>
    <row r="119" spans="1:6" ht="15" x14ac:dyDescent="0.2">
      <c r="A119" t="s">
        <v>335</v>
      </c>
      <c r="B119" t="s">
        <v>815</v>
      </c>
      <c r="C119" t="s">
        <v>970</v>
      </c>
      <c r="D119">
        <v>0.59612165621125401</v>
      </c>
      <c r="E119" s="7">
        <v>1.0362245626985501E-5</v>
      </c>
      <c r="F119">
        <v>1.3946563376647701E-4</v>
      </c>
    </row>
    <row r="120" spans="1:6" ht="15" x14ac:dyDescent="0.2">
      <c r="A120" t="s">
        <v>117</v>
      </c>
      <c r="B120" t="s">
        <v>815</v>
      </c>
      <c r="C120" t="s">
        <v>971</v>
      </c>
      <c r="D120">
        <v>1.2571961542982399</v>
      </c>
      <c r="E120" s="7">
        <v>1.4222380295471099E-53</v>
      </c>
      <c r="F120" s="7">
        <v>1.27380809700892E-50</v>
      </c>
    </row>
    <row r="121" spans="1:6" ht="15" x14ac:dyDescent="0.2">
      <c r="A121" t="s">
        <v>271</v>
      </c>
      <c r="B121" t="s">
        <v>815</v>
      </c>
      <c r="C121" t="s">
        <v>972</v>
      </c>
      <c r="D121">
        <v>0.72098076953503798</v>
      </c>
      <c r="E121" s="7">
        <v>5.5192285056704403E-7</v>
      </c>
      <c r="F121" s="7">
        <v>9.8239275949169208E-6</v>
      </c>
    </row>
    <row r="122" spans="1:6" ht="15" x14ac:dyDescent="0.2">
      <c r="A122" t="s">
        <v>352</v>
      </c>
      <c r="B122" t="s">
        <v>815</v>
      </c>
      <c r="C122" t="s">
        <v>973</v>
      </c>
      <c r="D122">
        <v>0.56260731664262897</v>
      </c>
      <c r="E122" s="7">
        <v>1.5037993589110299E-11</v>
      </c>
      <c r="F122" s="7">
        <v>5.9860328420167603E-10</v>
      </c>
    </row>
    <row r="123" spans="1:6" ht="15" x14ac:dyDescent="0.2">
      <c r="A123" t="s">
        <v>754</v>
      </c>
      <c r="B123" t="s">
        <v>815</v>
      </c>
      <c r="C123" t="s">
        <v>974</v>
      </c>
      <c r="D123">
        <v>-1.0738427927598599</v>
      </c>
      <c r="E123" s="7">
        <v>4.3828790560782E-5</v>
      </c>
      <c r="F123">
        <v>5.0297174677323803E-4</v>
      </c>
    </row>
    <row r="124" spans="1:6" ht="15" x14ac:dyDescent="0.2">
      <c r="A124" t="s">
        <v>676</v>
      </c>
      <c r="B124" t="s">
        <v>815</v>
      </c>
      <c r="C124" t="s">
        <v>975</v>
      </c>
      <c r="D124">
        <v>-0.57471418307241995</v>
      </c>
      <c r="E124">
        <v>1.9406621861338801E-4</v>
      </c>
      <c r="F124">
        <v>1.8329748644001699E-3</v>
      </c>
    </row>
    <row r="125" spans="1:6" ht="15" x14ac:dyDescent="0.2">
      <c r="A125" t="s">
        <v>707</v>
      </c>
      <c r="B125" t="s">
        <v>815</v>
      </c>
      <c r="C125" t="s">
        <v>976</v>
      </c>
      <c r="D125">
        <v>-0.68243280921259697</v>
      </c>
      <c r="E125" s="7">
        <v>1.3344971980398899E-9</v>
      </c>
      <c r="F125" s="7">
        <v>3.9600802394846402E-8</v>
      </c>
    </row>
    <row r="126" spans="1:6" ht="15" x14ac:dyDescent="0.2">
      <c r="A126" t="s">
        <v>471</v>
      </c>
      <c r="B126" t="s">
        <v>815</v>
      </c>
      <c r="C126" t="s">
        <v>977</v>
      </c>
      <c r="D126">
        <v>0.374281513655427</v>
      </c>
      <c r="E126" s="7">
        <v>4.8155461367813497E-7</v>
      </c>
      <c r="F126" s="7">
        <v>8.6891502819725007E-6</v>
      </c>
    </row>
    <row r="127" spans="1:6" ht="15" x14ac:dyDescent="0.2">
      <c r="A127" t="s">
        <v>684</v>
      </c>
      <c r="B127" t="s">
        <v>815</v>
      </c>
      <c r="C127" t="s">
        <v>978</v>
      </c>
      <c r="D127">
        <v>-0.60193542431548497</v>
      </c>
      <c r="E127">
        <v>1.0494278866749901E-3</v>
      </c>
      <c r="F127">
        <v>7.7853641110858596E-3</v>
      </c>
    </row>
    <row r="128" spans="1:6" ht="15" x14ac:dyDescent="0.2">
      <c r="A128" t="s">
        <v>102</v>
      </c>
      <c r="B128" t="s">
        <v>815</v>
      </c>
      <c r="C128" t="s">
        <v>979</v>
      </c>
      <c r="D128">
        <v>1.3994388188048601</v>
      </c>
      <c r="E128" s="7">
        <v>4.3075300046284803E-17</v>
      </c>
      <c r="F128" s="7">
        <v>3.4928218605432E-15</v>
      </c>
    </row>
    <row r="129" spans="1:6" ht="15" x14ac:dyDescent="0.2">
      <c r="A129" t="s">
        <v>433</v>
      </c>
      <c r="B129" t="s">
        <v>815</v>
      </c>
      <c r="C129" t="s">
        <v>980</v>
      </c>
      <c r="D129">
        <v>0.428087651573821</v>
      </c>
      <c r="E129" s="7">
        <v>4.0593249912625698E-7</v>
      </c>
      <c r="F129" s="7">
        <v>7.4676349033642703E-6</v>
      </c>
    </row>
    <row r="130" spans="1:6" ht="15" x14ac:dyDescent="0.2">
      <c r="A130" t="s">
        <v>506</v>
      </c>
      <c r="B130" t="s">
        <v>815</v>
      </c>
      <c r="C130" t="s">
        <v>981</v>
      </c>
      <c r="D130">
        <v>0.26820293095467201</v>
      </c>
      <c r="E130" s="7">
        <v>7.8367415048043802E-6</v>
      </c>
      <c r="F130">
        <v>1.08590122792311E-4</v>
      </c>
    </row>
    <row r="131" spans="1:6" ht="15" x14ac:dyDescent="0.2">
      <c r="A131" t="s">
        <v>360</v>
      </c>
      <c r="B131" t="s">
        <v>815</v>
      </c>
      <c r="C131" t="s">
        <v>982</v>
      </c>
      <c r="D131">
        <v>0.54827561079604303</v>
      </c>
      <c r="E131">
        <v>1.75523294931487E-3</v>
      </c>
      <c r="F131">
        <v>1.20884690783992E-2</v>
      </c>
    </row>
    <row r="132" spans="1:6" ht="15" x14ac:dyDescent="0.2">
      <c r="A132" t="s">
        <v>138</v>
      </c>
      <c r="B132" t="s">
        <v>815</v>
      </c>
      <c r="C132" t="s">
        <v>983</v>
      </c>
      <c r="D132">
        <v>1.14407245107581</v>
      </c>
      <c r="E132" s="7">
        <v>8.3202394572576901E-12</v>
      </c>
      <c r="F132" s="7">
        <v>3.4733474208857102E-10</v>
      </c>
    </row>
    <row r="133" spans="1:6" ht="15" x14ac:dyDescent="0.2">
      <c r="A133" t="s">
        <v>518</v>
      </c>
      <c r="B133" t="s">
        <v>815</v>
      </c>
      <c r="C133" t="s">
        <v>984</v>
      </c>
      <c r="D133">
        <v>-0.26011714957640603</v>
      </c>
      <c r="E133">
        <v>8.6814203151633004E-4</v>
      </c>
      <c r="F133">
        <v>6.6301823988363503E-3</v>
      </c>
    </row>
    <row r="134" spans="1:6" ht="15" x14ac:dyDescent="0.2">
      <c r="A134" t="s">
        <v>152</v>
      </c>
      <c r="B134" t="s">
        <v>815</v>
      </c>
      <c r="C134" t="s">
        <v>985</v>
      </c>
      <c r="D134">
        <v>1.1109211437247599</v>
      </c>
      <c r="E134" s="7">
        <v>2.4380630483286101E-32</v>
      </c>
      <c r="F134" s="7">
        <v>6.9622600440966597E-30</v>
      </c>
    </row>
    <row r="135" spans="1:6" ht="15" x14ac:dyDescent="0.2">
      <c r="A135" t="s">
        <v>76</v>
      </c>
      <c r="B135" t="s">
        <v>815</v>
      </c>
      <c r="C135" t="s">
        <v>986</v>
      </c>
      <c r="D135">
        <v>1.7385763490547099</v>
      </c>
      <c r="E135" s="7">
        <v>2.4896829658974499E-7</v>
      </c>
      <c r="F135" s="7">
        <v>4.7627876854410997E-6</v>
      </c>
    </row>
    <row r="136" spans="1:6" ht="15" x14ac:dyDescent="0.2">
      <c r="A136" t="s">
        <v>56</v>
      </c>
      <c r="B136" t="s">
        <v>815</v>
      </c>
      <c r="C136" t="s">
        <v>987</v>
      </c>
      <c r="D136">
        <v>2.0691773017949799</v>
      </c>
      <c r="E136" s="7">
        <v>7.8108316109790898E-29</v>
      </c>
      <c r="F136" s="7">
        <v>1.92380782578415E-26</v>
      </c>
    </row>
    <row r="137" spans="1:6" ht="15" x14ac:dyDescent="0.2">
      <c r="A137" t="s">
        <v>566</v>
      </c>
      <c r="B137" t="s">
        <v>815</v>
      </c>
      <c r="C137" t="s">
        <v>988</v>
      </c>
      <c r="D137">
        <v>-0.32905974161630103</v>
      </c>
      <c r="E137">
        <v>2.52088837454012E-3</v>
      </c>
      <c r="F137">
        <v>1.6275093228027001E-2</v>
      </c>
    </row>
    <row r="138" spans="1:6" ht="15" x14ac:dyDescent="0.2">
      <c r="A138" t="s">
        <v>519</v>
      </c>
      <c r="B138" t="s">
        <v>815</v>
      </c>
      <c r="C138" t="s">
        <v>989</v>
      </c>
      <c r="D138">
        <v>-0.261016205737786</v>
      </c>
      <c r="E138">
        <v>7.9241105421411599E-3</v>
      </c>
      <c r="F138">
        <v>4.1197011641780801E-2</v>
      </c>
    </row>
    <row r="139" spans="1:6" ht="15" x14ac:dyDescent="0.2">
      <c r="A139" t="s">
        <v>553</v>
      </c>
      <c r="B139" t="s">
        <v>815</v>
      </c>
      <c r="C139" t="s">
        <v>990</v>
      </c>
      <c r="D139">
        <v>-0.31142934173341402</v>
      </c>
      <c r="E139">
        <v>6.9747932633805404E-3</v>
      </c>
      <c r="F139">
        <v>3.71788730676057E-2</v>
      </c>
    </row>
    <row r="140" spans="1:6" ht="15" x14ac:dyDescent="0.2">
      <c r="A140" t="s">
        <v>226</v>
      </c>
      <c r="B140" t="s">
        <v>815</v>
      </c>
      <c r="C140" t="s">
        <v>991</v>
      </c>
      <c r="D140">
        <v>0.842071697163991</v>
      </c>
      <c r="E140" s="7">
        <v>1.3097063216813001E-19</v>
      </c>
      <c r="F140" s="7">
        <v>1.4498007506971E-17</v>
      </c>
    </row>
    <row r="141" spans="1:6" ht="15" x14ac:dyDescent="0.2">
      <c r="A141" t="s">
        <v>765</v>
      </c>
      <c r="B141" t="s">
        <v>815</v>
      </c>
      <c r="C141" t="s">
        <v>992</v>
      </c>
      <c r="D141">
        <v>-1.70560643266946</v>
      </c>
      <c r="E141" s="7">
        <v>5.19149545634985E-7</v>
      </c>
      <c r="F141" s="7">
        <v>9.2993842247197694E-6</v>
      </c>
    </row>
    <row r="142" spans="1:6" ht="15" x14ac:dyDescent="0.2">
      <c r="A142" t="s">
        <v>759</v>
      </c>
      <c r="B142" t="s">
        <v>815</v>
      </c>
      <c r="C142" t="s">
        <v>993</v>
      </c>
      <c r="D142">
        <v>-1.1584590011409199</v>
      </c>
      <c r="E142" s="7">
        <v>3.4566861717888299E-7</v>
      </c>
      <c r="F142" s="7">
        <v>6.4194669490035003E-6</v>
      </c>
    </row>
    <row r="143" spans="1:6" ht="15" x14ac:dyDescent="0.2">
      <c r="A143" t="s">
        <v>12</v>
      </c>
      <c r="B143" t="s">
        <v>815</v>
      </c>
      <c r="C143" t="s">
        <v>994</v>
      </c>
      <c r="D143">
        <v>3.7813423385415601</v>
      </c>
      <c r="E143" s="7">
        <v>1.2467458657050901E-16</v>
      </c>
      <c r="F143" s="7">
        <v>9.5960470850988292E-15</v>
      </c>
    </row>
    <row r="144" spans="1:6" ht="15" x14ac:dyDescent="0.2">
      <c r="A144" t="s">
        <v>747</v>
      </c>
      <c r="B144" t="s">
        <v>815</v>
      </c>
      <c r="C144" t="s">
        <v>995</v>
      </c>
      <c r="D144">
        <v>-0.98179906131941896</v>
      </c>
      <c r="E144" s="7">
        <v>2.8431837264852201E-11</v>
      </c>
      <c r="F144" s="7">
        <v>1.1006304940405699E-9</v>
      </c>
    </row>
    <row r="145" spans="1:6" ht="15" x14ac:dyDescent="0.2">
      <c r="A145" t="s">
        <v>722</v>
      </c>
      <c r="B145" t="s">
        <v>815</v>
      </c>
      <c r="C145" t="s">
        <v>996</v>
      </c>
      <c r="D145">
        <v>-0.74233575229217197</v>
      </c>
      <c r="E145">
        <v>4.1141581629100201E-4</v>
      </c>
      <c r="F145">
        <v>3.5236073505233601E-3</v>
      </c>
    </row>
    <row r="146" spans="1:6" ht="15" x14ac:dyDescent="0.2">
      <c r="A146" t="s">
        <v>361</v>
      </c>
      <c r="B146" t="s">
        <v>815</v>
      </c>
      <c r="C146" t="s">
        <v>997</v>
      </c>
      <c r="D146">
        <v>0.54732507869379599</v>
      </c>
      <c r="E146" s="7">
        <v>4.71050154838401E-7</v>
      </c>
      <c r="F146" s="7">
        <v>8.5308568482866403E-6</v>
      </c>
    </row>
    <row r="147" spans="1:6" ht="15" x14ac:dyDescent="0.2">
      <c r="A147" t="s">
        <v>101</v>
      </c>
      <c r="B147" t="s">
        <v>815</v>
      </c>
      <c r="C147" t="s">
        <v>998</v>
      </c>
      <c r="D147">
        <v>1.4185805623108301</v>
      </c>
      <c r="E147" s="7">
        <v>1.3883511205001901E-19</v>
      </c>
      <c r="F147" s="7">
        <v>1.5113851093003199E-17</v>
      </c>
    </row>
    <row r="148" spans="1:6" ht="15" x14ac:dyDescent="0.2">
      <c r="A148" t="s">
        <v>161</v>
      </c>
      <c r="B148" t="s">
        <v>815</v>
      </c>
      <c r="C148" t="s">
        <v>999</v>
      </c>
      <c r="D148">
        <v>1.0813323180998999</v>
      </c>
      <c r="E148" s="7">
        <v>2.7113138024063E-9</v>
      </c>
      <c r="F148" s="7">
        <v>7.65382910639167E-8</v>
      </c>
    </row>
    <row r="149" spans="1:6" ht="15" x14ac:dyDescent="0.2">
      <c r="A149" t="s">
        <v>448</v>
      </c>
      <c r="B149" t="s">
        <v>815</v>
      </c>
      <c r="C149" t="s">
        <v>1000</v>
      </c>
      <c r="D149">
        <v>0.40024746279121098</v>
      </c>
      <c r="E149">
        <v>2.5821121660812298E-4</v>
      </c>
      <c r="F149">
        <v>2.3565510940465298E-3</v>
      </c>
    </row>
    <row r="150" spans="1:6" ht="15" x14ac:dyDescent="0.2">
      <c r="A150" t="s">
        <v>585</v>
      </c>
      <c r="B150" t="s">
        <v>815</v>
      </c>
      <c r="C150" t="s">
        <v>1001</v>
      </c>
      <c r="D150">
        <v>-0.374199089475173</v>
      </c>
      <c r="E150" s="7">
        <v>4.5182457124298099E-6</v>
      </c>
      <c r="F150" s="7">
        <v>6.6937980088508994E-5</v>
      </c>
    </row>
    <row r="151" spans="1:6" ht="15" x14ac:dyDescent="0.2">
      <c r="A151" t="s">
        <v>273</v>
      </c>
      <c r="B151" t="s">
        <v>815</v>
      </c>
      <c r="C151" t="s">
        <v>1002</v>
      </c>
      <c r="D151">
        <v>0.715440434865797</v>
      </c>
      <c r="E151" s="7">
        <v>8.64817174008111E-11</v>
      </c>
      <c r="F151" s="7">
        <v>3.1851135694683801E-9</v>
      </c>
    </row>
    <row r="152" spans="1:6" ht="15" x14ac:dyDescent="0.2">
      <c r="A152" t="s">
        <v>422</v>
      </c>
      <c r="B152" t="s">
        <v>815</v>
      </c>
      <c r="C152" t="s">
        <v>1003</v>
      </c>
      <c r="D152">
        <v>0.44307684917240298</v>
      </c>
      <c r="E152" s="7">
        <v>7.4334526560957006E-12</v>
      </c>
      <c r="F152" s="7">
        <v>3.1230010903136398E-10</v>
      </c>
    </row>
    <row r="153" spans="1:6" ht="15" x14ac:dyDescent="0.2">
      <c r="A153" t="s">
        <v>331</v>
      </c>
      <c r="B153" t="s">
        <v>815</v>
      </c>
      <c r="C153" t="s">
        <v>1004</v>
      </c>
      <c r="D153">
        <v>0.60489705172453101</v>
      </c>
      <c r="E153" s="7">
        <v>1.67682395347823E-12</v>
      </c>
      <c r="F153" s="7">
        <v>7.6659255636508398E-11</v>
      </c>
    </row>
    <row r="154" spans="1:6" ht="15" x14ac:dyDescent="0.2">
      <c r="A154" t="s">
        <v>746</v>
      </c>
      <c r="B154" t="s">
        <v>815</v>
      </c>
      <c r="C154" t="s">
        <v>1005</v>
      </c>
      <c r="D154">
        <v>-0.95944238988248398</v>
      </c>
      <c r="E154" s="7">
        <v>1.7471138922818799E-14</v>
      </c>
      <c r="F154" s="7">
        <v>1.0276158845827499E-12</v>
      </c>
    </row>
    <row r="155" spans="1:6" ht="15" x14ac:dyDescent="0.2">
      <c r="A155" t="s">
        <v>492</v>
      </c>
      <c r="B155" t="s">
        <v>815</v>
      </c>
      <c r="C155" t="s">
        <v>1006</v>
      </c>
      <c r="D155">
        <v>0.30999389838650399</v>
      </c>
      <c r="E155" s="7">
        <v>1.11459958301275E-5</v>
      </c>
      <c r="F155">
        <v>1.4869377240137599E-4</v>
      </c>
    </row>
    <row r="156" spans="1:6" ht="15" x14ac:dyDescent="0.2">
      <c r="A156" t="s">
        <v>434</v>
      </c>
      <c r="B156" t="s">
        <v>815</v>
      </c>
      <c r="C156" t="s">
        <v>1007</v>
      </c>
      <c r="D156">
        <v>0.42506141806945402</v>
      </c>
      <c r="E156" s="7">
        <v>2.25236519128994E-16</v>
      </c>
      <c r="F156" s="7">
        <v>1.6747397633651701E-14</v>
      </c>
    </row>
    <row r="157" spans="1:6" ht="15" x14ac:dyDescent="0.2">
      <c r="A157" t="s">
        <v>721</v>
      </c>
      <c r="B157" t="s">
        <v>815</v>
      </c>
      <c r="C157" t="s">
        <v>1008</v>
      </c>
      <c r="D157">
        <v>-0.74040220775810095</v>
      </c>
      <c r="E157" s="7">
        <v>1.17559545803906E-8</v>
      </c>
      <c r="F157" s="7">
        <v>3.0044011550196602E-7</v>
      </c>
    </row>
    <row r="158" spans="1:6" ht="15" x14ac:dyDescent="0.2">
      <c r="A158" t="s">
        <v>494</v>
      </c>
      <c r="B158" t="s">
        <v>815</v>
      </c>
      <c r="C158" t="s">
        <v>1009</v>
      </c>
      <c r="D158">
        <v>0.30696851729458802</v>
      </c>
      <c r="E158">
        <v>3.3594060312031401E-4</v>
      </c>
      <c r="F158">
        <v>2.9669984956892299E-3</v>
      </c>
    </row>
    <row r="159" spans="1:6" ht="15" x14ac:dyDescent="0.2">
      <c r="A159" t="s">
        <v>314</v>
      </c>
      <c r="B159" t="s">
        <v>815</v>
      </c>
      <c r="C159" t="s">
        <v>1010</v>
      </c>
      <c r="D159">
        <v>0.63138354482401804</v>
      </c>
      <c r="E159" s="7">
        <v>2.0494911196001701E-15</v>
      </c>
      <c r="F159" s="7">
        <v>1.38773790448803E-13</v>
      </c>
    </row>
    <row r="160" spans="1:6" ht="15" x14ac:dyDescent="0.2">
      <c r="A160" t="s">
        <v>757</v>
      </c>
      <c r="B160" t="s">
        <v>815</v>
      </c>
      <c r="C160" t="s">
        <v>1011</v>
      </c>
      <c r="D160">
        <v>-1.11824842099709</v>
      </c>
      <c r="E160" s="7">
        <v>5.3472877230825902E-7</v>
      </c>
      <c r="F160" s="7">
        <v>9.5459933639845101E-6</v>
      </c>
    </row>
    <row r="161" spans="1:6" ht="15" x14ac:dyDescent="0.2">
      <c r="A161" t="s">
        <v>576</v>
      </c>
      <c r="B161" t="s">
        <v>815</v>
      </c>
      <c r="C161" t="s">
        <v>1012</v>
      </c>
      <c r="D161">
        <v>-0.35055010485824201</v>
      </c>
      <c r="E161">
        <v>2.46692830915411E-3</v>
      </c>
      <c r="F161">
        <v>1.59790780419371E-2</v>
      </c>
    </row>
    <row r="162" spans="1:6" ht="15" x14ac:dyDescent="0.2">
      <c r="A162" t="s">
        <v>524</v>
      </c>
      <c r="B162" t="s">
        <v>815</v>
      </c>
      <c r="C162" t="s">
        <v>1013</v>
      </c>
      <c r="D162">
        <v>-0.26845226328873401</v>
      </c>
      <c r="E162">
        <v>1.5158747808212501E-3</v>
      </c>
      <c r="F162">
        <v>1.0644617491554501E-2</v>
      </c>
    </row>
    <row r="163" spans="1:6" ht="15" x14ac:dyDescent="0.2">
      <c r="A163" t="s">
        <v>123</v>
      </c>
      <c r="B163" t="s">
        <v>815</v>
      </c>
      <c r="C163" t="s">
        <v>1014</v>
      </c>
      <c r="D163">
        <v>1.23451851222716</v>
      </c>
      <c r="E163" s="7">
        <v>6.13953531057283E-27</v>
      </c>
      <c r="F163" s="7">
        <v>1.2471484923662601E-24</v>
      </c>
    </row>
    <row r="164" spans="1:6" ht="15" x14ac:dyDescent="0.2">
      <c r="A164" t="s">
        <v>109</v>
      </c>
      <c r="B164" t="s">
        <v>815</v>
      </c>
      <c r="C164" t="s">
        <v>1015</v>
      </c>
      <c r="D164">
        <v>1.33149377030926</v>
      </c>
      <c r="E164">
        <v>3.4310001095849102E-3</v>
      </c>
      <c r="F164">
        <v>2.10147423560028E-2</v>
      </c>
    </row>
    <row r="165" spans="1:6" ht="15" x14ac:dyDescent="0.2">
      <c r="A165" t="s">
        <v>31</v>
      </c>
      <c r="B165" t="s">
        <v>815</v>
      </c>
      <c r="C165" t="s">
        <v>1016</v>
      </c>
      <c r="D165">
        <v>2.6074570315149699</v>
      </c>
      <c r="E165" s="7">
        <v>5.8116890154484596E-10</v>
      </c>
      <c r="F165" s="7">
        <v>1.8469922638773599E-8</v>
      </c>
    </row>
    <row r="166" spans="1:6" ht="15" x14ac:dyDescent="0.2">
      <c r="A166" t="s">
        <v>426</v>
      </c>
      <c r="B166" t="s">
        <v>815</v>
      </c>
      <c r="C166" t="s">
        <v>1017</v>
      </c>
      <c r="D166">
        <v>0.438523799298499</v>
      </c>
      <c r="E166" s="7">
        <v>4.62715509850386E-7</v>
      </c>
      <c r="F166" s="7">
        <v>8.3876231886770993E-6</v>
      </c>
    </row>
    <row r="167" spans="1:6" ht="15" x14ac:dyDescent="0.2">
      <c r="A167" t="s">
        <v>538</v>
      </c>
      <c r="B167" t="s">
        <v>815</v>
      </c>
      <c r="C167" t="s">
        <v>1018</v>
      </c>
      <c r="D167">
        <v>-0.28487972335065098</v>
      </c>
      <c r="E167">
        <v>4.27660261910292E-3</v>
      </c>
      <c r="F167">
        <v>2.5064300418442601E-2</v>
      </c>
    </row>
    <row r="168" spans="1:6" ht="15" x14ac:dyDescent="0.2">
      <c r="A168" t="s">
        <v>560</v>
      </c>
      <c r="B168" t="s">
        <v>815</v>
      </c>
      <c r="C168" t="s">
        <v>1019</v>
      </c>
      <c r="D168">
        <v>-0.32023821051621998</v>
      </c>
      <c r="E168">
        <v>3.7184809533996901E-3</v>
      </c>
      <c r="F168">
        <v>2.2413260540161399E-2</v>
      </c>
    </row>
    <row r="169" spans="1:6" ht="15" x14ac:dyDescent="0.2">
      <c r="A169" t="s">
        <v>637</v>
      </c>
      <c r="B169" t="s">
        <v>815</v>
      </c>
      <c r="C169" t="s">
        <v>1020</v>
      </c>
      <c r="D169">
        <v>-0.485198599091543</v>
      </c>
      <c r="E169" s="7">
        <v>1.6273216929109101E-5</v>
      </c>
      <c r="F169">
        <v>2.08212640500757E-4</v>
      </c>
    </row>
    <row r="170" spans="1:6" ht="15" x14ac:dyDescent="0.2">
      <c r="A170" t="s">
        <v>135</v>
      </c>
      <c r="B170" t="s">
        <v>815</v>
      </c>
      <c r="C170" t="s">
        <v>1021</v>
      </c>
      <c r="D170">
        <v>1.15734278147489</v>
      </c>
      <c r="E170" s="7">
        <v>4.64517007981991E-30</v>
      </c>
      <c r="F170" s="7">
        <v>1.27122821184405E-27</v>
      </c>
    </row>
    <row r="171" spans="1:6" ht="15" x14ac:dyDescent="0.2">
      <c r="A171" t="s">
        <v>490</v>
      </c>
      <c r="B171" t="s">
        <v>815</v>
      </c>
      <c r="C171" t="s">
        <v>1022</v>
      </c>
      <c r="D171">
        <v>0.318216009615096</v>
      </c>
      <c r="E171" s="7">
        <v>8.9799130831054006E-8</v>
      </c>
      <c r="F171" s="7">
        <v>1.89038683108449E-6</v>
      </c>
    </row>
    <row r="172" spans="1:6" ht="15" x14ac:dyDescent="0.2">
      <c r="A172" t="s">
        <v>63</v>
      </c>
      <c r="B172" t="s">
        <v>815</v>
      </c>
      <c r="C172" t="s">
        <v>1023</v>
      </c>
      <c r="D172">
        <v>2.0127784743543402</v>
      </c>
      <c r="E172" s="7">
        <v>1.5284548178840099E-34</v>
      </c>
      <c r="F172" s="7">
        <v>5.1045209714553596E-32</v>
      </c>
    </row>
    <row r="173" spans="1:6" ht="15" x14ac:dyDescent="0.2">
      <c r="A173" t="s">
        <v>379</v>
      </c>
      <c r="B173" t="s">
        <v>815</v>
      </c>
      <c r="C173" t="s">
        <v>1024</v>
      </c>
      <c r="D173">
        <v>0.510529839037974</v>
      </c>
      <c r="E173" s="7">
        <v>1.6861630884276999E-8</v>
      </c>
      <c r="F173" s="7">
        <v>4.1791393074691098E-7</v>
      </c>
    </row>
    <row r="174" spans="1:6" ht="15" x14ac:dyDescent="0.2">
      <c r="A174" t="s">
        <v>442</v>
      </c>
      <c r="B174" t="s">
        <v>815</v>
      </c>
      <c r="C174" t="s">
        <v>1025</v>
      </c>
      <c r="D174">
        <v>0.41259276104543202</v>
      </c>
      <c r="E174" s="7">
        <v>5.3821183858145197E-8</v>
      </c>
      <c r="F174" s="7">
        <v>1.1982967307806701E-6</v>
      </c>
    </row>
    <row r="175" spans="1:6" ht="15" x14ac:dyDescent="0.2">
      <c r="A175" t="s">
        <v>51</v>
      </c>
      <c r="B175" t="s">
        <v>815</v>
      </c>
      <c r="C175" t="s">
        <v>1026</v>
      </c>
      <c r="D175">
        <v>2.1343838211481798</v>
      </c>
      <c r="E175" s="7">
        <v>1.5654483649905699E-38</v>
      </c>
      <c r="F175" s="7">
        <v>6.0481558007400294E-36</v>
      </c>
    </row>
    <row r="176" spans="1:6" ht="15" x14ac:dyDescent="0.2">
      <c r="A176" t="s">
        <v>399</v>
      </c>
      <c r="B176" t="s">
        <v>815</v>
      </c>
      <c r="C176" t="s">
        <v>1027</v>
      </c>
      <c r="D176">
        <v>0.47622837575159199</v>
      </c>
      <c r="E176" s="7">
        <v>8.39147135250088E-16</v>
      </c>
      <c r="F176" s="7">
        <v>5.8220264623125804E-14</v>
      </c>
    </row>
    <row r="177" spans="1:6" ht="15" x14ac:dyDescent="0.2">
      <c r="A177" t="s">
        <v>218</v>
      </c>
      <c r="B177" t="s">
        <v>815</v>
      </c>
      <c r="C177" t="s">
        <v>1028</v>
      </c>
      <c r="D177">
        <v>0.86627859180927602</v>
      </c>
      <c r="E177" s="7">
        <v>8.7828653240302307E-12</v>
      </c>
      <c r="F177" s="7">
        <v>3.65100376254624E-10</v>
      </c>
    </row>
    <row r="178" spans="1:6" ht="15" x14ac:dyDescent="0.2">
      <c r="A178" t="s">
        <v>234</v>
      </c>
      <c r="B178" t="s">
        <v>815</v>
      </c>
      <c r="C178" t="s">
        <v>1029</v>
      </c>
      <c r="D178">
        <v>0.81972501696385802</v>
      </c>
      <c r="E178" s="7">
        <v>1.54595960727036E-22</v>
      </c>
      <c r="F178" s="7">
        <v>2.1301809861297301E-20</v>
      </c>
    </row>
    <row r="179" spans="1:6" ht="15" x14ac:dyDescent="0.2">
      <c r="A179" t="s">
        <v>431</v>
      </c>
      <c r="B179" t="s">
        <v>815</v>
      </c>
      <c r="C179" t="s">
        <v>1030</v>
      </c>
      <c r="D179">
        <v>0.43006077588368902</v>
      </c>
      <c r="E179" s="7">
        <v>4.0306244400697503E-6</v>
      </c>
      <c r="F179" s="7">
        <v>6.0303283194483199E-5</v>
      </c>
    </row>
    <row r="180" spans="1:6" ht="15" x14ac:dyDescent="0.2">
      <c r="A180" t="s">
        <v>567</v>
      </c>
      <c r="B180" t="s">
        <v>815</v>
      </c>
      <c r="C180" t="s">
        <v>1031</v>
      </c>
      <c r="D180">
        <v>-0.33129227256572402</v>
      </c>
      <c r="E180" s="7">
        <v>7.4967103143307601E-6</v>
      </c>
      <c r="F180">
        <v>1.04098083180813E-4</v>
      </c>
    </row>
    <row r="181" spans="1:6" ht="15" x14ac:dyDescent="0.2">
      <c r="A181" t="s">
        <v>727</v>
      </c>
      <c r="B181" t="s">
        <v>815</v>
      </c>
      <c r="C181" t="s">
        <v>1032</v>
      </c>
      <c r="D181">
        <v>-0.76487120347029403</v>
      </c>
      <c r="E181" s="7">
        <v>2.5354601431997601E-6</v>
      </c>
      <c r="F181" s="7">
        <v>3.96497671917524E-5</v>
      </c>
    </row>
    <row r="182" spans="1:6" ht="15" x14ac:dyDescent="0.2">
      <c r="A182" t="s">
        <v>499</v>
      </c>
      <c r="B182" t="s">
        <v>815</v>
      </c>
      <c r="C182" t="s">
        <v>1033</v>
      </c>
      <c r="D182">
        <v>0.29821682445972297</v>
      </c>
      <c r="E182" s="7">
        <v>1.3254980762808699E-7</v>
      </c>
      <c r="F182" s="7">
        <v>2.70368675932074E-6</v>
      </c>
    </row>
    <row r="183" spans="1:6" ht="15" x14ac:dyDescent="0.2">
      <c r="A183" t="s">
        <v>290</v>
      </c>
      <c r="B183" t="s">
        <v>815</v>
      </c>
      <c r="C183" t="s">
        <v>1034</v>
      </c>
      <c r="D183">
        <v>0.67745456661246195</v>
      </c>
      <c r="E183" s="7">
        <v>6.9800323072419199E-6</v>
      </c>
      <c r="F183" s="7">
        <v>9.7611466701131894E-5</v>
      </c>
    </row>
    <row r="184" spans="1:6" ht="15" x14ac:dyDescent="0.2">
      <c r="A184" t="s">
        <v>713</v>
      </c>
      <c r="B184" t="s">
        <v>815</v>
      </c>
      <c r="C184" t="s">
        <v>1035</v>
      </c>
      <c r="D184">
        <v>-0.68959895623370904</v>
      </c>
      <c r="E184" s="7">
        <v>1.1528427012525799E-9</v>
      </c>
      <c r="F184" s="7">
        <v>3.4733352577187802E-8</v>
      </c>
    </row>
    <row r="185" spans="1:6" ht="15" x14ac:dyDescent="0.2">
      <c r="A185" t="s">
        <v>564</v>
      </c>
      <c r="B185" t="s">
        <v>815</v>
      </c>
      <c r="C185" t="s">
        <v>1036</v>
      </c>
      <c r="D185">
        <v>-0.32726142522256801</v>
      </c>
      <c r="E185">
        <v>1.5185389014153101E-3</v>
      </c>
      <c r="F185">
        <v>1.0659526367469601E-2</v>
      </c>
    </row>
    <row r="186" spans="1:6" ht="15" x14ac:dyDescent="0.2">
      <c r="A186" t="s">
        <v>386</v>
      </c>
      <c r="B186" t="s">
        <v>815</v>
      </c>
      <c r="C186" t="s">
        <v>1037</v>
      </c>
      <c r="D186">
        <v>0.49634027137787601</v>
      </c>
      <c r="E186" s="7">
        <v>6.2598103490955401E-10</v>
      </c>
      <c r="F186" s="7">
        <v>1.9640653362830999E-8</v>
      </c>
    </row>
    <row r="187" spans="1:6" ht="15" x14ac:dyDescent="0.2">
      <c r="A187" t="s">
        <v>504</v>
      </c>
      <c r="B187" t="s">
        <v>815</v>
      </c>
      <c r="C187" t="s">
        <v>1038</v>
      </c>
      <c r="D187">
        <v>0.27769778538553103</v>
      </c>
      <c r="E187">
        <v>1.33764913225978E-3</v>
      </c>
      <c r="F187">
        <v>9.5600429822439992E-3</v>
      </c>
    </row>
    <row r="188" spans="1:6" ht="15" x14ac:dyDescent="0.2">
      <c r="A188" t="s">
        <v>469</v>
      </c>
      <c r="B188" t="s">
        <v>815</v>
      </c>
      <c r="C188" t="s">
        <v>1039</v>
      </c>
      <c r="D188">
        <v>0.37814112505951902</v>
      </c>
      <c r="E188">
        <v>2.2957807454902101E-4</v>
      </c>
      <c r="F188">
        <v>2.13579149240506E-3</v>
      </c>
    </row>
    <row r="189" spans="1:6" ht="15" x14ac:dyDescent="0.2">
      <c r="A189" t="s">
        <v>507</v>
      </c>
      <c r="B189" t="s">
        <v>815</v>
      </c>
      <c r="C189" t="s">
        <v>1040</v>
      </c>
      <c r="D189">
        <v>0.26541578258415999</v>
      </c>
      <c r="E189">
        <v>7.3110855022432602E-3</v>
      </c>
      <c r="F189">
        <v>3.8683573774490103E-2</v>
      </c>
    </row>
    <row r="190" spans="1:6" ht="15" x14ac:dyDescent="0.2">
      <c r="A190" t="s">
        <v>367</v>
      </c>
      <c r="B190" t="s">
        <v>815</v>
      </c>
      <c r="C190" t="s">
        <v>1041</v>
      </c>
      <c r="D190">
        <v>0.53482998417663896</v>
      </c>
      <c r="E190">
        <v>6.6440450586662599E-4</v>
      </c>
      <c r="F190">
        <v>5.2618273245964697E-3</v>
      </c>
    </row>
    <row r="191" spans="1:6" ht="15" x14ac:dyDescent="0.2">
      <c r="A191" t="s">
        <v>702</v>
      </c>
      <c r="B191" t="s">
        <v>815</v>
      </c>
      <c r="C191" t="s">
        <v>1042</v>
      </c>
      <c r="D191">
        <v>-0.661490486332449</v>
      </c>
      <c r="E191" s="7">
        <v>2.3600474383920001E-7</v>
      </c>
      <c r="F191" s="7">
        <v>4.5501345133146804E-6</v>
      </c>
    </row>
    <row r="192" spans="1:6" ht="15" x14ac:dyDescent="0.2">
      <c r="A192" t="s">
        <v>565</v>
      </c>
      <c r="B192" t="s">
        <v>815</v>
      </c>
      <c r="C192" t="s">
        <v>1043</v>
      </c>
      <c r="D192">
        <v>-0.32894982662334599</v>
      </c>
      <c r="E192">
        <v>8.7710544378090203E-3</v>
      </c>
      <c r="F192">
        <v>4.4576955543613399E-2</v>
      </c>
    </row>
    <row r="193" spans="1:6" ht="15" x14ac:dyDescent="0.2">
      <c r="A193" t="s">
        <v>572</v>
      </c>
      <c r="B193" t="s">
        <v>815</v>
      </c>
      <c r="C193" t="s">
        <v>1044</v>
      </c>
      <c r="D193">
        <v>-0.34081769740985202</v>
      </c>
      <c r="E193">
        <v>2.74050224486097E-4</v>
      </c>
      <c r="F193">
        <v>2.4804251829462802E-3</v>
      </c>
    </row>
    <row r="194" spans="1:6" ht="15" x14ac:dyDescent="0.2">
      <c r="A194" t="s">
        <v>343</v>
      </c>
      <c r="B194" t="s">
        <v>815</v>
      </c>
      <c r="C194" t="s">
        <v>1045</v>
      </c>
      <c r="D194">
        <v>0.58161719130993705</v>
      </c>
      <c r="E194" s="7">
        <v>2.3585906525410701E-10</v>
      </c>
      <c r="F194" s="7">
        <v>7.9306604467012402E-9</v>
      </c>
    </row>
    <row r="195" spans="1:6" ht="15" x14ac:dyDescent="0.2">
      <c r="A195" t="s">
        <v>464</v>
      </c>
      <c r="B195" t="s">
        <v>815</v>
      </c>
      <c r="C195" t="s">
        <v>1046</v>
      </c>
      <c r="D195">
        <v>0.384374400843292</v>
      </c>
      <c r="E195" s="7">
        <v>1.1846210528251699E-10</v>
      </c>
      <c r="F195" s="7">
        <v>4.2516891119976501E-9</v>
      </c>
    </row>
    <row r="196" spans="1:6" ht="15" x14ac:dyDescent="0.2">
      <c r="A196" t="s">
        <v>558</v>
      </c>
      <c r="B196" t="s">
        <v>815</v>
      </c>
      <c r="C196" t="s">
        <v>1047</v>
      </c>
      <c r="D196">
        <v>-0.317898738601682</v>
      </c>
      <c r="E196">
        <v>1.80591238818749E-4</v>
      </c>
      <c r="F196">
        <v>1.7298832132642799E-3</v>
      </c>
    </row>
    <row r="197" spans="1:6" ht="15" x14ac:dyDescent="0.2">
      <c r="A197" t="s">
        <v>339</v>
      </c>
      <c r="B197" t="s">
        <v>815</v>
      </c>
      <c r="C197" t="s">
        <v>1048</v>
      </c>
      <c r="D197">
        <v>0.58961289623452096</v>
      </c>
      <c r="E197" s="7">
        <v>5.2832365986113098E-14</v>
      </c>
      <c r="F197" s="7">
        <v>2.9490338226356199E-12</v>
      </c>
    </row>
    <row r="198" spans="1:6" ht="15" x14ac:dyDescent="0.2">
      <c r="A198" t="s">
        <v>130</v>
      </c>
      <c r="B198" t="s">
        <v>815</v>
      </c>
      <c r="C198" t="s">
        <v>1049</v>
      </c>
      <c r="D198">
        <v>1.19768904349837</v>
      </c>
      <c r="E198" s="7">
        <v>1.5777829199554501E-10</v>
      </c>
      <c r="F198" s="7">
        <v>5.5317855257655104E-9</v>
      </c>
    </row>
    <row r="199" spans="1:6" ht="15" x14ac:dyDescent="0.2">
      <c r="A199" t="s">
        <v>150</v>
      </c>
      <c r="B199" t="s">
        <v>815</v>
      </c>
      <c r="C199" t="s">
        <v>1050</v>
      </c>
      <c r="D199">
        <v>1.11245177209251</v>
      </c>
      <c r="E199" s="7">
        <v>2.0324969060283699E-10</v>
      </c>
      <c r="F199" s="7">
        <v>6.9528331660387203E-9</v>
      </c>
    </row>
    <row r="200" spans="1:6" ht="15" x14ac:dyDescent="0.2">
      <c r="A200" t="s">
        <v>701</v>
      </c>
      <c r="B200" t="s">
        <v>815</v>
      </c>
      <c r="C200" t="s">
        <v>1051</v>
      </c>
      <c r="D200">
        <v>-0.65468669702869198</v>
      </c>
      <c r="E200" s="7">
        <v>2.4829121154019501E-5</v>
      </c>
      <c r="F200">
        <v>3.0199568099925899E-4</v>
      </c>
    </row>
    <row r="201" spans="1:6" ht="15" x14ac:dyDescent="0.2">
      <c r="A201" t="s">
        <v>717</v>
      </c>
      <c r="B201" t="s">
        <v>815</v>
      </c>
      <c r="C201" t="s">
        <v>1052</v>
      </c>
      <c r="D201">
        <v>-0.70719785317633999</v>
      </c>
      <c r="E201" s="7">
        <v>2.5830600898738401E-6</v>
      </c>
      <c r="F201" s="7">
        <v>4.0298191615894002E-5</v>
      </c>
    </row>
    <row r="202" spans="1:6" ht="15" x14ac:dyDescent="0.2">
      <c r="A202" t="s">
        <v>215</v>
      </c>
      <c r="B202" t="s">
        <v>815</v>
      </c>
      <c r="C202" t="s">
        <v>1053</v>
      </c>
      <c r="D202">
        <v>0.87252096742213403</v>
      </c>
      <c r="E202" s="7">
        <v>4.8798536733116098E-5</v>
      </c>
      <c r="F202">
        <v>5.4975778604306397E-4</v>
      </c>
    </row>
    <row r="203" spans="1:6" ht="15" x14ac:dyDescent="0.2">
      <c r="A203" t="s">
        <v>196</v>
      </c>
      <c r="B203" t="s">
        <v>815</v>
      </c>
      <c r="C203" t="s">
        <v>1054</v>
      </c>
      <c r="D203">
        <v>0.94881374983522504</v>
      </c>
      <c r="E203" s="7">
        <v>2.2267372046221201E-18</v>
      </c>
      <c r="F203" s="7">
        <v>2.0696051830129399E-16</v>
      </c>
    </row>
    <row r="204" spans="1:6" ht="15" x14ac:dyDescent="0.2">
      <c r="A204" t="s">
        <v>394</v>
      </c>
      <c r="B204" t="s">
        <v>815</v>
      </c>
      <c r="C204" t="s">
        <v>1055</v>
      </c>
      <c r="D204">
        <v>0.483150178168196</v>
      </c>
      <c r="E204" s="7">
        <v>3.1580451100845298E-7</v>
      </c>
      <c r="F204" s="7">
        <v>5.9319466967688898E-6</v>
      </c>
    </row>
    <row r="205" spans="1:6" ht="15" x14ac:dyDescent="0.2">
      <c r="A205" t="s">
        <v>24</v>
      </c>
      <c r="B205" t="s">
        <v>815</v>
      </c>
      <c r="C205" t="s">
        <v>1056</v>
      </c>
      <c r="D205">
        <v>2.9373992023754001</v>
      </c>
      <c r="E205" s="7">
        <v>1.3116001488392E-9</v>
      </c>
      <c r="F205" s="7">
        <v>3.8980044242424803E-8</v>
      </c>
    </row>
    <row r="206" spans="1:6" ht="15" x14ac:dyDescent="0.2">
      <c r="A206" t="s">
        <v>555</v>
      </c>
      <c r="B206" t="s">
        <v>815</v>
      </c>
      <c r="C206" t="s">
        <v>1057</v>
      </c>
      <c r="D206">
        <v>-0.31324184547872103</v>
      </c>
      <c r="E206" s="7">
        <v>4.1698218458022203E-9</v>
      </c>
      <c r="F206" s="7">
        <v>1.1491212538417799E-7</v>
      </c>
    </row>
    <row r="207" spans="1:6" ht="15" x14ac:dyDescent="0.2">
      <c r="A207" t="s">
        <v>350</v>
      </c>
      <c r="B207" t="s">
        <v>815</v>
      </c>
      <c r="C207" t="s">
        <v>1058</v>
      </c>
      <c r="D207">
        <v>0.56511166667681101</v>
      </c>
      <c r="E207" s="7">
        <v>6.8049385044308703E-10</v>
      </c>
      <c r="F207" s="7">
        <v>2.11489760711839E-8</v>
      </c>
    </row>
    <row r="208" spans="1:6" ht="15" x14ac:dyDescent="0.2">
      <c r="A208" t="s">
        <v>307</v>
      </c>
      <c r="B208" t="s">
        <v>815</v>
      </c>
      <c r="C208" t="s">
        <v>1059</v>
      </c>
      <c r="D208">
        <v>0.64589582691495495</v>
      </c>
      <c r="E208" s="7">
        <v>2.3683884094311802E-18</v>
      </c>
      <c r="F208" s="7">
        <v>2.1882200978451099E-16</v>
      </c>
    </row>
    <row r="209" spans="1:6" ht="15" x14ac:dyDescent="0.2">
      <c r="A209" t="s">
        <v>303</v>
      </c>
      <c r="B209" t="s">
        <v>815</v>
      </c>
      <c r="C209" t="s">
        <v>1060</v>
      </c>
      <c r="D209">
        <v>0.65562604955579595</v>
      </c>
      <c r="E209" s="7">
        <v>7.1907502783624905E-17</v>
      </c>
      <c r="F209" s="7">
        <v>5.7131670760021999E-15</v>
      </c>
    </row>
    <row r="210" spans="1:6" ht="15" x14ac:dyDescent="0.2">
      <c r="A210" t="s">
        <v>334</v>
      </c>
      <c r="B210" t="s">
        <v>815</v>
      </c>
      <c r="C210" t="s">
        <v>1061</v>
      </c>
      <c r="D210">
        <v>0.59679997697891696</v>
      </c>
      <c r="E210" s="7">
        <v>5.2626847665088904E-10</v>
      </c>
      <c r="F210" s="7">
        <v>1.6943781150210999E-8</v>
      </c>
    </row>
    <row r="211" spans="1:6" ht="15" x14ac:dyDescent="0.2">
      <c r="A211" t="s">
        <v>296</v>
      </c>
      <c r="B211" t="s">
        <v>815</v>
      </c>
      <c r="C211" t="s">
        <v>1062</v>
      </c>
      <c r="D211">
        <v>0.66661118405042097</v>
      </c>
      <c r="E211" s="7">
        <v>2.9501422945537802E-25</v>
      </c>
      <c r="F211" s="7">
        <v>4.9262376077871003E-23</v>
      </c>
    </row>
    <row r="212" spans="1:6" ht="15" x14ac:dyDescent="0.2">
      <c r="A212" t="s">
        <v>396</v>
      </c>
      <c r="B212" t="s">
        <v>815</v>
      </c>
      <c r="C212" t="s">
        <v>1063</v>
      </c>
      <c r="D212">
        <v>0.48118686633893298</v>
      </c>
      <c r="E212" s="7">
        <v>1.1919084384826399E-12</v>
      </c>
      <c r="F212" s="7">
        <v>5.6185081033162497E-11</v>
      </c>
    </row>
    <row r="213" spans="1:6" ht="15" x14ac:dyDescent="0.2">
      <c r="A213" t="s">
        <v>498</v>
      </c>
      <c r="B213" t="s">
        <v>815</v>
      </c>
      <c r="C213" t="s">
        <v>1064</v>
      </c>
      <c r="D213">
        <v>0.29957642263719803</v>
      </c>
      <c r="E213" s="7">
        <v>1.6168301970027001E-7</v>
      </c>
      <c r="F213" s="7">
        <v>3.21798204057993E-6</v>
      </c>
    </row>
    <row r="214" spans="1:6" ht="15" x14ac:dyDescent="0.2">
      <c r="A214" t="s">
        <v>453</v>
      </c>
      <c r="B214" t="s">
        <v>815</v>
      </c>
      <c r="C214" t="s">
        <v>1065</v>
      </c>
      <c r="D214">
        <v>0.394172056593459</v>
      </c>
      <c r="E214">
        <v>2.88034097266725E-4</v>
      </c>
      <c r="F214">
        <v>2.58915321740126E-3</v>
      </c>
    </row>
    <row r="215" spans="1:6" ht="15" x14ac:dyDescent="0.2">
      <c r="A215" t="s">
        <v>154</v>
      </c>
      <c r="B215" t="s">
        <v>815</v>
      </c>
      <c r="C215" t="s">
        <v>1066</v>
      </c>
      <c r="D215">
        <v>1.10950019845186</v>
      </c>
      <c r="E215" s="7">
        <v>1.5383048649511399E-29</v>
      </c>
      <c r="F215" s="7">
        <v>4.0414345411996499E-27</v>
      </c>
    </row>
    <row r="216" spans="1:6" ht="15" x14ac:dyDescent="0.2">
      <c r="A216" t="s">
        <v>482</v>
      </c>
      <c r="B216" t="s">
        <v>815</v>
      </c>
      <c r="C216" t="s">
        <v>1067</v>
      </c>
      <c r="D216">
        <v>0.34040739598796099</v>
      </c>
      <c r="E216">
        <v>3.2978603902680597E-4</v>
      </c>
      <c r="F216">
        <v>2.9218094033202301E-3</v>
      </c>
    </row>
    <row r="217" spans="1:6" ht="15" x14ac:dyDescent="0.2">
      <c r="A217" t="s">
        <v>594</v>
      </c>
      <c r="B217" t="s">
        <v>815</v>
      </c>
      <c r="C217" t="s">
        <v>1068</v>
      </c>
      <c r="D217">
        <v>-0.38805118991580601</v>
      </c>
      <c r="E217">
        <v>5.2027319710390898E-3</v>
      </c>
      <c r="F217">
        <v>2.93822386808123E-2</v>
      </c>
    </row>
    <row r="218" spans="1:6" ht="15" x14ac:dyDescent="0.2">
      <c r="A218" t="s">
        <v>623</v>
      </c>
      <c r="B218" t="s">
        <v>815</v>
      </c>
      <c r="C218" t="s">
        <v>1069</v>
      </c>
      <c r="D218">
        <v>-0.44146914986311597</v>
      </c>
      <c r="E218">
        <v>1.97620624952589E-4</v>
      </c>
      <c r="F218">
        <v>1.86222706555037E-3</v>
      </c>
    </row>
    <row r="219" spans="1:6" ht="15" x14ac:dyDescent="0.2">
      <c r="A219" t="s">
        <v>272</v>
      </c>
      <c r="B219" t="s">
        <v>815</v>
      </c>
      <c r="C219" t="s">
        <v>1070</v>
      </c>
      <c r="D219">
        <v>0.72065162508874803</v>
      </c>
      <c r="E219" s="7">
        <v>2.6493369924852599E-17</v>
      </c>
      <c r="F219" s="7">
        <v>2.1660803360966699E-15</v>
      </c>
    </row>
    <row r="220" spans="1:6" ht="15" x14ac:dyDescent="0.2">
      <c r="A220" t="s">
        <v>412</v>
      </c>
      <c r="B220" t="s">
        <v>815</v>
      </c>
      <c r="C220" t="s">
        <v>1071</v>
      </c>
      <c r="D220">
        <v>0.45484347674856901</v>
      </c>
      <c r="E220" s="7">
        <v>9.2872976785549502E-9</v>
      </c>
      <c r="F220" s="7">
        <v>2.4205940933630502E-7</v>
      </c>
    </row>
    <row r="221" spans="1:6" ht="15" x14ac:dyDescent="0.2">
      <c r="A221" t="s">
        <v>423</v>
      </c>
      <c r="B221" t="s">
        <v>815</v>
      </c>
      <c r="C221" t="s">
        <v>1072</v>
      </c>
      <c r="D221">
        <v>0.44160758277371398</v>
      </c>
      <c r="E221" s="7">
        <v>6.6801328244329594E-8</v>
      </c>
      <c r="F221" s="7">
        <v>1.4544236151671501E-6</v>
      </c>
    </row>
    <row r="222" spans="1:6" ht="15" x14ac:dyDescent="0.2">
      <c r="A222" t="s">
        <v>625</v>
      </c>
      <c r="B222" t="s">
        <v>815</v>
      </c>
      <c r="C222" t="s">
        <v>1073</v>
      </c>
      <c r="D222">
        <v>-0.449582009170649</v>
      </c>
      <c r="E222" s="7">
        <v>1.8603644315131899E-11</v>
      </c>
      <c r="F222" s="7">
        <v>7.3313241517071802E-10</v>
      </c>
    </row>
    <row r="223" spans="1:6" ht="15" x14ac:dyDescent="0.2">
      <c r="A223" t="s">
        <v>435</v>
      </c>
      <c r="B223" t="s">
        <v>815</v>
      </c>
      <c r="C223" t="s">
        <v>1074</v>
      </c>
      <c r="D223">
        <v>0.42435147849674598</v>
      </c>
      <c r="E223" s="7">
        <v>2.3012611131853299E-21</v>
      </c>
      <c r="F223" s="7">
        <v>2.94441876455868E-19</v>
      </c>
    </row>
    <row r="224" spans="1:6" ht="15" x14ac:dyDescent="0.2">
      <c r="A224" t="s">
        <v>156</v>
      </c>
      <c r="B224" t="s">
        <v>815</v>
      </c>
      <c r="C224" t="s">
        <v>1075</v>
      </c>
      <c r="D224">
        <v>1.10473465961146</v>
      </c>
      <c r="E224" s="7">
        <v>6.1712969930732997E-23</v>
      </c>
      <c r="F224" s="7">
        <v>9.1427996956027302E-21</v>
      </c>
    </row>
    <row r="225" spans="1:6" ht="15" x14ac:dyDescent="0.2">
      <c r="A225" t="s">
        <v>674</v>
      </c>
      <c r="B225" t="s">
        <v>815</v>
      </c>
      <c r="C225" t="s">
        <v>1076</v>
      </c>
      <c r="D225">
        <v>-0.56616860659341794</v>
      </c>
      <c r="E225" s="7">
        <v>3.4453117087111203E-5</v>
      </c>
      <c r="F225">
        <v>4.0632620067483199E-4</v>
      </c>
    </row>
    <row r="226" spans="1:6" ht="15" x14ac:dyDescent="0.2">
      <c r="A226" t="s">
        <v>497</v>
      </c>
      <c r="B226" t="s">
        <v>815</v>
      </c>
      <c r="C226" t="s">
        <v>1077</v>
      </c>
      <c r="D226">
        <v>0.30294990220124202</v>
      </c>
      <c r="E226" s="7">
        <v>6.3941447767492399E-5</v>
      </c>
      <c r="F226">
        <v>6.9416103956510705E-4</v>
      </c>
    </row>
    <row r="227" spans="1:6" ht="15" x14ac:dyDescent="0.2">
      <c r="A227" t="s">
        <v>236</v>
      </c>
      <c r="B227" t="s">
        <v>815</v>
      </c>
      <c r="C227" t="s">
        <v>1078</v>
      </c>
      <c r="D227">
        <v>0.81892638795813999</v>
      </c>
      <c r="E227" s="7">
        <v>4.4204479424399403E-15</v>
      </c>
      <c r="F227" s="7">
        <v>2.8371500409718801E-13</v>
      </c>
    </row>
    <row r="228" spans="1:6" ht="15" x14ac:dyDescent="0.2">
      <c r="A228" t="s">
        <v>689</v>
      </c>
      <c r="B228" t="s">
        <v>815</v>
      </c>
      <c r="C228" t="s">
        <v>1079</v>
      </c>
      <c r="D228">
        <v>-0.61244740227011196</v>
      </c>
      <c r="E228" s="7">
        <v>2.5677700183858901E-8</v>
      </c>
      <c r="F228" s="7">
        <v>6.0884886212124599E-7</v>
      </c>
    </row>
    <row r="229" spans="1:6" ht="15" x14ac:dyDescent="0.2">
      <c r="A229" t="s">
        <v>354</v>
      </c>
      <c r="B229" t="s">
        <v>815</v>
      </c>
      <c r="C229" t="s">
        <v>1080</v>
      </c>
      <c r="D229">
        <v>0.56013728937628304</v>
      </c>
      <c r="E229" s="7">
        <v>2.0747895381385299E-7</v>
      </c>
      <c r="F229" s="7">
        <v>4.0476884217308603E-6</v>
      </c>
    </row>
    <row r="230" spans="1:6" ht="15" x14ac:dyDescent="0.2">
      <c r="A230" t="s">
        <v>167</v>
      </c>
      <c r="B230" t="s">
        <v>815</v>
      </c>
      <c r="C230" t="s">
        <v>1081</v>
      </c>
      <c r="D230">
        <v>1.0708453892325001</v>
      </c>
      <c r="E230" s="7">
        <v>1.7904841963783101E-28</v>
      </c>
      <c r="F230" s="7">
        <v>4.19996435779027E-26</v>
      </c>
    </row>
    <row r="231" spans="1:6" ht="15" x14ac:dyDescent="0.2">
      <c r="A231" t="s">
        <v>358</v>
      </c>
      <c r="B231" t="s">
        <v>815</v>
      </c>
      <c r="C231" t="s">
        <v>1082</v>
      </c>
      <c r="D231">
        <v>0.55086709319262395</v>
      </c>
      <c r="E231" s="7">
        <v>2.7128159922688001E-7</v>
      </c>
      <c r="F231" s="7">
        <v>5.1446897316327601E-6</v>
      </c>
    </row>
    <row r="232" spans="1:6" ht="15" x14ac:dyDescent="0.2">
      <c r="A232" t="s">
        <v>137</v>
      </c>
      <c r="B232" t="s">
        <v>815</v>
      </c>
      <c r="C232" t="s">
        <v>1083</v>
      </c>
      <c r="D232">
        <v>1.15449482728744</v>
      </c>
      <c r="E232" s="7">
        <v>5.6551526269681801E-8</v>
      </c>
      <c r="F232" s="7">
        <v>1.2492054636970999E-6</v>
      </c>
    </row>
    <row r="233" spans="1:6" ht="15" x14ac:dyDescent="0.2">
      <c r="A233" t="s">
        <v>673</v>
      </c>
      <c r="B233" t="s">
        <v>815</v>
      </c>
      <c r="C233" t="s">
        <v>1084</v>
      </c>
      <c r="D233">
        <v>-0.56379905445314804</v>
      </c>
      <c r="E233" s="7">
        <v>1.48089806234137E-5</v>
      </c>
      <c r="F233">
        <v>1.92350793806027E-4</v>
      </c>
    </row>
    <row r="234" spans="1:6" ht="15" x14ac:dyDescent="0.2">
      <c r="A234" t="s">
        <v>221</v>
      </c>
      <c r="B234" t="s">
        <v>815</v>
      </c>
      <c r="C234" t="s">
        <v>1085</v>
      </c>
      <c r="D234">
        <v>0.85266187440977803</v>
      </c>
      <c r="E234" s="7">
        <v>1.7886299533101702E-18</v>
      </c>
      <c r="F234" s="7">
        <v>1.6862758181829501E-16</v>
      </c>
    </row>
    <row r="235" spans="1:6" ht="15" x14ac:dyDescent="0.2">
      <c r="A235" t="s">
        <v>753</v>
      </c>
      <c r="B235" t="s">
        <v>815</v>
      </c>
      <c r="C235" t="s">
        <v>1086</v>
      </c>
      <c r="D235">
        <v>-1.0609827500193201</v>
      </c>
      <c r="E235" s="7">
        <v>2.6829342463946899E-12</v>
      </c>
      <c r="F235" s="7">
        <v>1.1960302350896201E-10</v>
      </c>
    </row>
    <row r="236" spans="1:6" ht="15" x14ac:dyDescent="0.2">
      <c r="A236" t="s">
        <v>609</v>
      </c>
      <c r="B236" t="s">
        <v>815</v>
      </c>
      <c r="C236" t="s">
        <v>1087</v>
      </c>
      <c r="D236">
        <v>-0.41793282924569802</v>
      </c>
      <c r="E236" s="7">
        <v>4.5817857385901402E-6</v>
      </c>
      <c r="F236" s="7">
        <v>6.7726561285206405E-5</v>
      </c>
    </row>
    <row r="237" spans="1:6" ht="15" x14ac:dyDescent="0.2">
      <c r="A237" t="s">
        <v>438</v>
      </c>
      <c r="B237" t="s">
        <v>815</v>
      </c>
      <c r="C237" t="s">
        <v>1088</v>
      </c>
      <c r="D237">
        <v>0.42151519988003</v>
      </c>
      <c r="E237" s="7">
        <v>2.4207193106191598E-6</v>
      </c>
      <c r="F237" s="7">
        <v>3.8188833704115199E-5</v>
      </c>
    </row>
    <row r="238" spans="1:6" ht="15" x14ac:dyDescent="0.2">
      <c r="A238" t="s">
        <v>75</v>
      </c>
      <c r="B238" t="s">
        <v>815</v>
      </c>
      <c r="C238" t="s">
        <v>1089</v>
      </c>
      <c r="D238">
        <v>1.7974208402629801</v>
      </c>
      <c r="E238" s="7">
        <v>3.1346529088931602E-53</v>
      </c>
      <c r="F238" s="7">
        <v>2.6854435181230801E-50</v>
      </c>
    </row>
    <row r="239" spans="1:6" ht="15" x14ac:dyDescent="0.2">
      <c r="A239" t="s">
        <v>177</v>
      </c>
      <c r="B239" t="s">
        <v>815</v>
      </c>
      <c r="C239" t="s">
        <v>1090</v>
      </c>
      <c r="D239">
        <v>0.99842812348435594</v>
      </c>
      <c r="E239" s="7">
        <v>3.59597005168458E-15</v>
      </c>
      <c r="F239" s="7">
        <v>2.3384486435113198E-13</v>
      </c>
    </row>
    <row r="240" spans="1:6" ht="15" x14ac:dyDescent="0.2">
      <c r="A240" t="s">
        <v>105</v>
      </c>
      <c r="B240" t="s">
        <v>815</v>
      </c>
      <c r="C240" t="s">
        <v>1091</v>
      </c>
      <c r="D240">
        <v>1.35751470799059</v>
      </c>
      <c r="E240" s="7">
        <v>2.5274603303612999E-49</v>
      </c>
      <c r="F240" s="7">
        <v>1.6600359449813E-46</v>
      </c>
    </row>
    <row r="241" spans="1:6" ht="15" x14ac:dyDescent="0.2">
      <c r="A241" t="s">
        <v>705</v>
      </c>
      <c r="B241" t="s">
        <v>815</v>
      </c>
      <c r="C241" t="s">
        <v>1092</v>
      </c>
      <c r="D241">
        <v>-0.67669965272336996</v>
      </c>
      <c r="E241" s="7">
        <v>2.57941211666351E-12</v>
      </c>
      <c r="F241" s="7">
        <v>1.15248835253374E-10</v>
      </c>
    </row>
    <row r="242" spans="1:6" ht="15" x14ac:dyDescent="0.2">
      <c r="A242" t="s">
        <v>455</v>
      </c>
      <c r="B242" t="s">
        <v>815</v>
      </c>
      <c r="C242" t="s">
        <v>1093</v>
      </c>
      <c r="D242">
        <v>0.39312952257952999</v>
      </c>
      <c r="E242">
        <v>5.5010618200629696E-3</v>
      </c>
      <c r="F242">
        <v>3.0732328353422399E-2</v>
      </c>
    </row>
    <row r="243" spans="1:6" ht="15" x14ac:dyDescent="0.2">
      <c r="A243" t="s">
        <v>582</v>
      </c>
      <c r="B243" t="s">
        <v>815</v>
      </c>
      <c r="C243" t="s">
        <v>1094</v>
      </c>
      <c r="D243">
        <v>-0.37015276658020202</v>
      </c>
      <c r="E243">
        <v>9.4468097657510999E-4</v>
      </c>
      <c r="F243">
        <v>7.1263376579004502E-3</v>
      </c>
    </row>
    <row r="244" spans="1:6" ht="15" x14ac:dyDescent="0.2">
      <c r="A244" t="s">
        <v>667</v>
      </c>
      <c r="B244" t="s">
        <v>815</v>
      </c>
      <c r="C244" t="s">
        <v>1095</v>
      </c>
      <c r="D244">
        <v>-0.549826031756394</v>
      </c>
      <c r="E244">
        <v>2.3201336527576099E-3</v>
      </c>
      <c r="F244">
        <v>1.51880111275535E-2</v>
      </c>
    </row>
    <row r="245" spans="1:6" ht="15" x14ac:dyDescent="0.2">
      <c r="A245" t="s">
        <v>247</v>
      </c>
      <c r="B245" t="s">
        <v>815</v>
      </c>
      <c r="C245" t="s">
        <v>1096</v>
      </c>
      <c r="D245">
        <v>0.796928182447731</v>
      </c>
      <c r="E245" s="7">
        <v>6.0081332677469101E-12</v>
      </c>
      <c r="F245" s="7">
        <v>2.5624298248416702E-10</v>
      </c>
    </row>
    <row r="246" spans="1:6" ht="15" x14ac:dyDescent="0.2">
      <c r="A246" t="s">
        <v>761</v>
      </c>
      <c r="B246" t="s">
        <v>815</v>
      </c>
      <c r="C246" t="s">
        <v>1097</v>
      </c>
      <c r="D246">
        <v>-1.2800739441378699</v>
      </c>
      <c r="E246" s="7">
        <v>9.02153086168415E-11</v>
      </c>
      <c r="F246" s="7">
        <v>3.3102466312593001E-9</v>
      </c>
    </row>
    <row r="247" spans="1:6" ht="15" x14ac:dyDescent="0.2">
      <c r="A247" t="s">
        <v>690</v>
      </c>
      <c r="B247" t="s">
        <v>815</v>
      </c>
      <c r="C247" t="s">
        <v>1098</v>
      </c>
      <c r="D247">
        <v>-0.61327740279061804</v>
      </c>
      <c r="E247" s="7">
        <v>5.0073021240952099E-7</v>
      </c>
      <c r="F247" s="7">
        <v>9.0089115550678795E-6</v>
      </c>
    </row>
    <row r="248" spans="1:6" ht="15" x14ac:dyDescent="0.2">
      <c r="A248" t="s">
        <v>405</v>
      </c>
      <c r="B248" t="s">
        <v>815</v>
      </c>
      <c r="C248" t="s">
        <v>1099</v>
      </c>
      <c r="D248">
        <v>0.46336800072213002</v>
      </c>
      <c r="E248" s="7">
        <v>1.16140405538425E-10</v>
      </c>
      <c r="F248" s="7">
        <v>4.1798047823833697E-9</v>
      </c>
    </row>
    <row r="249" spans="1:6" ht="15" x14ac:dyDescent="0.2">
      <c r="A249" t="s">
        <v>217</v>
      </c>
      <c r="B249" t="s">
        <v>815</v>
      </c>
      <c r="C249" t="s">
        <v>1100</v>
      </c>
      <c r="D249">
        <v>0.86859672485490702</v>
      </c>
      <c r="E249" s="7">
        <v>1.52428415370257E-5</v>
      </c>
      <c r="F249">
        <v>1.9698099274043001E-4</v>
      </c>
    </row>
    <row r="250" spans="1:6" ht="15" x14ac:dyDescent="0.2">
      <c r="A250" t="s">
        <v>0</v>
      </c>
      <c r="B250" t="s">
        <v>815</v>
      </c>
      <c r="C250" t="s">
        <v>1101</v>
      </c>
      <c r="D250">
        <v>7.0711730225335003</v>
      </c>
      <c r="E250" s="7">
        <v>2.75206621145289E-41</v>
      </c>
      <c r="F250" s="7">
        <v>1.26108634024343E-38</v>
      </c>
    </row>
    <row r="251" spans="1:6" ht="15" x14ac:dyDescent="0.2">
      <c r="A251" t="s">
        <v>751</v>
      </c>
      <c r="B251" t="s">
        <v>815</v>
      </c>
      <c r="C251" t="s">
        <v>1102</v>
      </c>
      <c r="D251">
        <v>-1.0317146025812001</v>
      </c>
      <c r="E251" s="7">
        <v>2.8769019640335899E-13</v>
      </c>
      <c r="F251" s="7">
        <v>1.4878340236041399E-11</v>
      </c>
    </row>
    <row r="252" spans="1:6" ht="15" x14ac:dyDescent="0.2">
      <c r="A252" t="s">
        <v>288</v>
      </c>
      <c r="B252" t="s">
        <v>815</v>
      </c>
      <c r="C252" t="s">
        <v>1103</v>
      </c>
      <c r="D252">
        <v>0.68057603878345696</v>
      </c>
      <c r="E252" s="7">
        <v>1.17382709812227E-8</v>
      </c>
      <c r="F252" s="7">
        <v>3.0037778105715799E-7</v>
      </c>
    </row>
    <row r="253" spans="1:6" ht="15" x14ac:dyDescent="0.2">
      <c r="A253" t="s">
        <v>13</v>
      </c>
      <c r="B253" t="s">
        <v>815</v>
      </c>
      <c r="C253" t="s">
        <v>1104</v>
      </c>
      <c r="D253">
        <v>3.6295859420382399</v>
      </c>
      <c r="E253" s="7">
        <v>4.4570893786456899E-142</v>
      </c>
      <c r="F253" s="7">
        <v>2.9274163038944901E-138</v>
      </c>
    </row>
    <row r="254" spans="1:6" ht="15" x14ac:dyDescent="0.2">
      <c r="A254" t="s">
        <v>725</v>
      </c>
      <c r="B254" t="s">
        <v>815</v>
      </c>
      <c r="C254" t="s">
        <v>1105</v>
      </c>
      <c r="D254">
        <v>-0.75784946748262405</v>
      </c>
      <c r="E254" s="7">
        <v>5.5479317624123497E-5</v>
      </c>
      <c r="F254">
        <v>6.1475495957338203E-4</v>
      </c>
    </row>
    <row r="255" spans="1:6" ht="15" x14ac:dyDescent="0.2">
      <c r="A255" t="s">
        <v>191</v>
      </c>
      <c r="B255" t="s">
        <v>815</v>
      </c>
      <c r="C255" t="s">
        <v>1106</v>
      </c>
      <c r="D255">
        <v>0.95707801910227897</v>
      </c>
      <c r="E255" s="7">
        <v>3.5865535186576298E-20</v>
      </c>
      <c r="F255" s="7">
        <v>4.1086889843970897E-18</v>
      </c>
    </row>
    <row r="256" spans="1:6" ht="15" x14ac:dyDescent="0.2">
      <c r="A256" t="s">
        <v>737</v>
      </c>
      <c r="B256" t="s">
        <v>815</v>
      </c>
      <c r="C256" t="s">
        <v>1107</v>
      </c>
      <c r="D256">
        <v>-0.84842997521615904</v>
      </c>
      <c r="E256" s="7">
        <v>1.0229490280800999E-18</v>
      </c>
      <c r="F256" s="7">
        <v>1.00279540543733E-16</v>
      </c>
    </row>
    <row r="257" spans="1:6" ht="15" x14ac:dyDescent="0.2">
      <c r="A257" t="s">
        <v>532</v>
      </c>
      <c r="B257" t="s">
        <v>815</v>
      </c>
      <c r="C257" t="s">
        <v>1108</v>
      </c>
      <c r="D257">
        <v>-0.27753010470260803</v>
      </c>
      <c r="E257">
        <v>7.5355442807130499E-3</v>
      </c>
      <c r="F257">
        <v>3.9605325288655603E-2</v>
      </c>
    </row>
    <row r="258" spans="1:6" ht="15" x14ac:dyDescent="0.2">
      <c r="A258" t="s">
        <v>158</v>
      </c>
      <c r="B258" t="s">
        <v>815</v>
      </c>
      <c r="C258" t="s">
        <v>1109</v>
      </c>
      <c r="D258">
        <v>1.1017424501274</v>
      </c>
      <c r="E258">
        <v>4.7141761188223901E-4</v>
      </c>
      <c r="F258">
        <v>3.9226404664390296E-3</v>
      </c>
    </row>
    <row r="259" spans="1:6" ht="15" x14ac:dyDescent="0.2">
      <c r="A259" t="s">
        <v>104</v>
      </c>
      <c r="B259" t="s">
        <v>815</v>
      </c>
      <c r="C259" t="s">
        <v>1110</v>
      </c>
      <c r="D259">
        <v>1.3783092238743599</v>
      </c>
      <c r="E259" s="7">
        <v>9.4628409697329003E-19</v>
      </c>
      <c r="F259" s="7">
        <v>9.3696391189757301E-17</v>
      </c>
    </row>
    <row r="260" spans="1:6" ht="15" x14ac:dyDescent="0.2">
      <c r="A260" t="s">
        <v>719</v>
      </c>
      <c r="B260" t="s">
        <v>815</v>
      </c>
      <c r="C260" t="s">
        <v>1111</v>
      </c>
      <c r="D260">
        <v>-0.71604080426738403</v>
      </c>
      <c r="E260" s="7">
        <v>1.2394129608207399E-6</v>
      </c>
      <c r="F260" s="7">
        <v>2.0626176503388401E-5</v>
      </c>
    </row>
    <row r="261" spans="1:6" ht="15" x14ac:dyDescent="0.2">
      <c r="A261" t="s">
        <v>151</v>
      </c>
      <c r="B261" t="s">
        <v>815</v>
      </c>
      <c r="C261" t="s">
        <v>1112</v>
      </c>
      <c r="D261">
        <v>1.11137072090457</v>
      </c>
      <c r="E261" s="7">
        <v>3.6142433756432998E-15</v>
      </c>
      <c r="F261" s="7">
        <v>2.34260037742354E-13</v>
      </c>
    </row>
    <row r="262" spans="1:6" ht="15" x14ac:dyDescent="0.2">
      <c r="A262" t="s">
        <v>639</v>
      </c>
      <c r="B262" t="s">
        <v>815</v>
      </c>
      <c r="C262" t="s">
        <v>1113</v>
      </c>
      <c r="D262">
        <v>-0.49084002968881402</v>
      </c>
      <c r="E262" s="7">
        <v>2.4653842705963799E-6</v>
      </c>
      <c r="F262" s="7">
        <v>3.86459281366994E-5</v>
      </c>
    </row>
    <row r="263" spans="1:6" ht="15" x14ac:dyDescent="0.2">
      <c r="A263" t="s">
        <v>22</v>
      </c>
      <c r="B263" t="s">
        <v>815</v>
      </c>
      <c r="C263" t="s">
        <v>1114</v>
      </c>
      <c r="D263">
        <v>3.0035371334861098</v>
      </c>
      <c r="E263" s="7">
        <v>1.22742489235492E-73</v>
      </c>
      <c r="F263" s="7">
        <v>2.19865273445103E-70</v>
      </c>
    </row>
    <row r="264" spans="1:6" ht="15" x14ac:dyDescent="0.2">
      <c r="A264" t="s">
        <v>410</v>
      </c>
      <c r="B264" t="s">
        <v>815</v>
      </c>
      <c r="C264" t="s">
        <v>1115</v>
      </c>
      <c r="D264">
        <v>0.45645478103159998</v>
      </c>
      <c r="E264">
        <v>1.13328882552601E-4</v>
      </c>
      <c r="F264">
        <v>1.1439714660944999E-3</v>
      </c>
    </row>
    <row r="265" spans="1:6" ht="15" x14ac:dyDescent="0.2">
      <c r="A265" t="s">
        <v>134</v>
      </c>
      <c r="B265" t="s">
        <v>815</v>
      </c>
      <c r="C265" t="s">
        <v>1116</v>
      </c>
      <c r="D265">
        <v>1.16120440691888</v>
      </c>
      <c r="E265" s="7">
        <v>1.0499985241063799E-15</v>
      </c>
      <c r="F265" s="7">
        <v>7.20877035504952E-14</v>
      </c>
    </row>
    <row r="266" spans="1:6" ht="15" x14ac:dyDescent="0.2">
      <c r="A266" t="s">
        <v>18</v>
      </c>
      <c r="B266" t="s">
        <v>815</v>
      </c>
      <c r="C266" t="s">
        <v>1117</v>
      </c>
      <c r="D266">
        <v>3.23205388131991</v>
      </c>
      <c r="E266" s="7">
        <v>6.49806007948725E-146</v>
      </c>
      <c r="F266" s="7">
        <v>6.4018887903108401E-142</v>
      </c>
    </row>
    <row r="267" spans="1:6" ht="15" x14ac:dyDescent="0.2">
      <c r="A267" t="s">
        <v>74</v>
      </c>
      <c r="B267" t="s">
        <v>815</v>
      </c>
      <c r="C267" t="s">
        <v>1118</v>
      </c>
      <c r="D267">
        <v>1.82995648803157</v>
      </c>
      <c r="E267" s="7">
        <v>5.0953656635672699E-42</v>
      </c>
      <c r="F267" s="7">
        <v>2.4487581715836501E-39</v>
      </c>
    </row>
    <row r="268" spans="1:6" ht="15" x14ac:dyDescent="0.2">
      <c r="A268" t="s">
        <v>43</v>
      </c>
      <c r="B268" t="s">
        <v>815</v>
      </c>
      <c r="C268" t="s">
        <v>1119</v>
      </c>
      <c r="D268">
        <v>2.2405176424633599</v>
      </c>
      <c r="E268" s="7">
        <v>7.9358927599280799E-27</v>
      </c>
      <c r="F268" s="7">
        <v>1.5636883094162301E-24</v>
      </c>
    </row>
    <row r="269" spans="1:6" ht="15" x14ac:dyDescent="0.2">
      <c r="A269" t="s">
        <v>626</v>
      </c>
      <c r="B269" t="s">
        <v>815</v>
      </c>
      <c r="C269" t="s">
        <v>1120</v>
      </c>
      <c r="D269">
        <v>-0.45535840574273201</v>
      </c>
      <c r="E269">
        <v>2.1494829559352102E-3</v>
      </c>
      <c r="F269">
        <v>1.4255608267838201E-2</v>
      </c>
    </row>
    <row r="270" spans="1:6" ht="15" x14ac:dyDescent="0.2">
      <c r="A270" t="s">
        <v>677</v>
      </c>
      <c r="B270" t="s">
        <v>815</v>
      </c>
      <c r="C270" t="s">
        <v>1121</v>
      </c>
      <c r="D270">
        <v>-0.57784176847032298</v>
      </c>
      <c r="E270" s="7">
        <v>3.08661810187304E-6</v>
      </c>
      <c r="F270" s="7">
        <v>4.7366606759584301E-5</v>
      </c>
    </row>
    <row r="271" spans="1:6" ht="15" x14ac:dyDescent="0.2">
      <c r="A271" t="s">
        <v>53</v>
      </c>
      <c r="B271" t="s">
        <v>815</v>
      </c>
      <c r="C271" t="s">
        <v>1122</v>
      </c>
      <c r="D271">
        <v>2.0956287938981899</v>
      </c>
      <c r="E271" s="7">
        <v>1.6153949181023301E-32</v>
      </c>
      <c r="F271" s="7">
        <v>4.6808443332776899E-30</v>
      </c>
    </row>
    <row r="272" spans="1:6" ht="15" x14ac:dyDescent="0.2">
      <c r="A272" t="s">
        <v>147</v>
      </c>
      <c r="B272" t="s">
        <v>815</v>
      </c>
      <c r="C272" t="s">
        <v>1123</v>
      </c>
      <c r="D272">
        <v>1.1168819082466099</v>
      </c>
      <c r="E272" s="7">
        <v>9.1461702540954306E-15</v>
      </c>
      <c r="F272" s="7">
        <v>5.5967744933756599E-13</v>
      </c>
    </row>
    <row r="273" spans="1:6" ht="15" x14ac:dyDescent="0.2">
      <c r="A273" t="s">
        <v>338</v>
      </c>
      <c r="B273" t="s">
        <v>815</v>
      </c>
      <c r="C273" t="s">
        <v>1124</v>
      </c>
      <c r="D273">
        <v>0.59180487301249096</v>
      </c>
      <c r="E273" s="7">
        <v>1.3357481976428199E-21</v>
      </c>
      <c r="F273" s="7">
        <v>1.76641493197008E-19</v>
      </c>
    </row>
    <row r="274" spans="1:6" ht="15" x14ac:dyDescent="0.2">
      <c r="A274" t="s">
        <v>44</v>
      </c>
      <c r="B274" t="s">
        <v>815</v>
      </c>
      <c r="C274" t="s">
        <v>1125</v>
      </c>
      <c r="D274">
        <v>2.23980170070238</v>
      </c>
      <c r="E274" s="7">
        <v>3.7350723291012E-15</v>
      </c>
      <c r="F274" s="7">
        <v>2.4129791859872198E-13</v>
      </c>
    </row>
    <row r="275" spans="1:6" ht="15" x14ac:dyDescent="0.2">
      <c r="A275" t="s">
        <v>588</v>
      </c>
      <c r="B275" t="s">
        <v>815</v>
      </c>
      <c r="C275" t="s">
        <v>1126</v>
      </c>
      <c r="D275">
        <v>-0.37624284584740297</v>
      </c>
      <c r="E275" s="7">
        <v>2.86045296996129E-5</v>
      </c>
      <c r="F275">
        <v>3.4325435639535499E-4</v>
      </c>
    </row>
    <row r="276" spans="1:6" ht="15" x14ac:dyDescent="0.2">
      <c r="A276" t="s">
        <v>110</v>
      </c>
      <c r="B276" t="s">
        <v>815</v>
      </c>
      <c r="C276" t="s">
        <v>1127</v>
      </c>
      <c r="D276">
        <v>1.32801364675624</v>
      </c>
      <c r="E276" s="7">
        <v>3.68125221492622E-26</v>
      </c>
      <c r="F276" s="7">
        <v>6.6865890456768099E-24</v>
      </c>
    </row>
    <row r="277" spans="1:6" ht="15" x14ac:dyDescent="0.2">
      <c r="A277" t="s">
        <v>364</v>
      </c>
      <c r="B277" t="s">
        <v>815</v>
      </c>
      <c r="C277" t="s">
        <v>1128</v>
      </c>
      <c r="D277">
        <v>0.54190409551888197</v>
      </c>
      <c r="E277" s="7">
        <v>1.4748378615668601E-5</v>
      </c>
      <c r="F277">
        <v>1.9181653613408199E-4</v>
      </c>
    </row>
    <row r="278" spans="1:6" ht="15" x14ac:dyDescent="0.2">
      <c r="A278" t="s">
        <v>265</v>
      </c>
      <c r="B278" t="s">
        <v>815</v>
      </c>
      <c r="C278" t="s">
        <v>1129</v>
      </c>
      <c r="D278">
        <v>0.75184515823455</v>
      </c>
      <c r="E278" s="7">
        <v>2.36758953648495E-24</v>
      </c>
      <c r="F278" s="7">
        <v>3.6733058446377602E-22</v>
      </c>
    </row>
    <row r="279" spans="1:6" ht="15" x14ac:dyDescent="0.2">
      <c r="A279" t="s">
        <v>406</v>
      </c>
      <c r="B279" t="s">
        <v>815</v>
      </c>
      <c r="C279" t="s">
        <v>1130</v>
      </c>
      <c r="D279">
        <v>0.46274226184676098</v>
      </c>
      <c r="E279">
        <v>1.63060114041222E-4</v>
      </c>
      <c r="F279">
        <v>1.58506980121768E-3</v>
      </c>
    </row>
    <row r="280" spans="1:6" ht="15" x14ac:dyDescent="0.2">
      <c r="A280" t="s">
        <v>772</v>
      </c>
      <c r="B280" t="s">
        <v>815</v>
      </c>
      <c r="C280" t="s">
        <v>828</v>
      </c>
      <c r="D280">
        <v>0.81075634596393997</v>
      </c>
      <c r="E280" s="7">
        <v>1.71766989913691E-8</v>
      </c>
      <c r="F280" s="7">
        <v>4.2359158563946898E-7</v>
      </c>
    </row>
    <row r="281" spans="1:6" ht="15" x14ac:dyDescent="0.2">
      <c r="A281" t="s">
        <v>773</v>
      </c>
      <c r="B281" t="s">
        <v>815</v>
      </c>
      <c r="C281" t="s">
        <v>829</v>
      </c>
      <c r="D281">
        <v>1.92944155636674</v>
      </c>
      <c r="E281" s="7">
        <v>4.3681067191477301E-5</v>
      </c>
      <c r="F281">
        <v>5.0156861768115902E-4</v>
      </c>
    </row>
    <row r="282" spans="1:6" ht="15" x14ac:dyDescent="0.2">
      <c r="A282" t="s">
        <v>774</v>
      </c>
      <c r="B282" t="s">
        <v>815</v>
      </c>
      <c r="C282" t="s">
        <v>830</v>
      </c>
      <c r="D282">
        <v>7.4114147802311097</v>
      </c>
      <c r="E282" s="7">
        <v>1.2138475632442001E-9</v>
      </c>
      <c r="F282" s="7">
        <v>3.6293857945620202E-8</v>
      </c>
    </row>
    <row r="283" spans="1:6" ht="15" x14ac:dyDescent="0.2">
      <c r="A283" t="s">
        <v>775</v>
      </c>
      <c r="B283" t="s">
        <v>815</v>
      </c>
      <c r="C283" t="s">
        <v>831</v>
      </c>
      <c r="D283">
        <v>-0.38696485864091601</v>
      </c>
      <c r="E283" s="7">
        <v>1.13035704227719E-5</v>
      </c>
      <c r="F283">
        <v>1.5059198891838901E-4</v>
      </c>
    </row>
    <row r="284" spans="1:6" ht="15" x14ac:dyDescent="0.2">
      <c r="A284" t="s">
        <v>776</v>
      </c>
      <c r="B284" t="s">
        <v>815</v>
      </c>
      <c r="C284" t="s">
        <v>832</v>
      </c>
      <c r="D284">
        <v>-0.429230360913885</v>
      </c>
      <c r="E284" s="7">
        <v>4.3991809980805497E-5</v>
      </c>
      <c r="F284">
        <v>5.0396199061732096E-4</v>
      </c>
    </row>
    <row r="285" spans="1:6" ht="15" x14ac:dyDescent="0.2">
      <c r="A285" t="s">
        <v>610</v>
      </c>
      <c r="B285" t="s">
        <v>815</v>
      </c>
      <c r="C285" t="s">
        <v>1131</v>
      </c>
      <c r="D285">
        <v>-0.41811891021832898</v>
      </c>
      <c r="E285" s="7">
        <v>1.83068529212674E-6</v>
      </c>
      <c r="F285" s="7">
        <v>2.95428525766301E-5</v>
      </c>
    </row>
    <row r="286" spans="1:6" ht="15" x14ac:dyDescent="0.2">
      <c r="A286" t="s">
        <v>480</v>
      </c>
      <c r="B286" t="s">
        <v>815</v>
      </c>
      <c r="C286" t="s">
        <v>1132</v>
      </c>
      <c r="D286">
        <v>0.34510289347774298</v>
      </c>
      <c r="E286" s="7">
        <v>1.00858871499962E-7</v>
      </c>
      <c r="F286" s="7">
        <v>2.11192689057944E-6</v>
      </c>
    </row>
    <row r="287" spans="1:6" ht="15" x14ac:dyDescent="0.2">
      <c r="A287" t="s">
        <v>570</v>
      </c>
      <c r="B287" t="s">
        <v>815</v>
      </c>
      <c r="C287" t="s">
        <v>1133</v>
      </c>
      <c r="D287">
        <v>-0.33705868837485298</v>
      </c>
      <c r="E287" s="7">
        <v>3.66171612393523E-6</v>
      </c>
      <c r="F287" s="7">
        <v>5.4950841207935802E-5</v>
      </c>
    </row>
    <row r="288" spans="1:6" ht="15" x14ac:dyDescent="0.2">
      <c r="A288" t="s">
        <v>401</v>
      </c>
      <c r="B288" t="s">
        <v>815</v>
      </c>
      <c r="C288" t="s">
        <v>1134</v>
      </c>
      <c r="D288">
        <v>0.474596541151731</v>
      </c>
      <c r="E288" s="7">
        <v>3.26536021890915E-7</v>
      </c>
      <c r="F288" s="7">
        <v>6.0928653175554698E-6</v>
      </c>
    </row>
    <row r="289" spans="1:6" ht="15" x14ac:dyDescent="0.2">
      <c r="A289" t="s">
        <v>500</v>
      </c>
      <c r="B289" t="s">
        <v>815</v>
      </c>
      <c r="C289" t="s">
        <v>1135</v>
      </c>
      <c r="D289">
        <v>0.29779318170142299</v>
      </c>
      <c r="E289">
        <v>6.6744672734818399E-4</v>
      </c>
      <c r="F289">
        <v>5.2816748255697299E-3</v>
      </c>
    </row>
    <row r="290" spans="1:6" ht="15" x14ac:dyDescent="0.2">
      <c r="A290" t="s">
        <v>249</v>
      </c>
      <c r="B290" t="s">
        <v>815</v>
      </c>
      <c r="C290" t="s">
        <v>1136</v>
      </c>
      <c r="D290">
        <v>0.78684563826803999</v>
      </c>
      <c r="E290" s="7">
        <v>4.4462126325599802E-7</v>
      </c>
      <c r="F290" s="7">
        <v>8.1043638956486492E-6</v>
      </c>
    </row>
    <row r="291" spans="1:6" ht="15" x14ac:dyDescent="0.2">
      <c r="A291" t="s">
        <v>348</v>
      </c>
      <c r="B291" t="s">
        <v>815</v>
      </c>
      <c r="C291" t="s">
        <v>1137</v>
      </c>
      <c r="D291">
        <v>0.57159318404917503</v>
      </c>
      <c r="E291" s="7">
        <v>7.3589838118790495E-12</v>
      </c>
      <c r="F291" s="7">
        <v>3.09832087669369E-10</v>
      </c>
    </row>
    <row r="292" spans="1:6" ht="15" x14ac:dyDescent="0.2">
      <c r="A292" t="s">
        <v>543</v>
      </c>
      <c r="B292" t="s">
        <v>815</v>
      </c>
      <c r="C292" t="s">
        <v>1138</v>
      </c>
      <c r="D292">
        <v>-0.29572651542266098</v>
      </c>
      <c r="E292">
        <v>5.6588649436573599E-4</v>
      </c>
      <c r="F292">
        <v>4.5961366384923603E-3</v>
      </c>
    </row>
    <row r="293" spans="1:6" ht="15" x14ac:dyDescent="0.2">
      <c r="A293" t="s">
        <v>305</v>
      </c>
      <c r="B293" t="s">
        <v>815</v>
      </c>
      <c r="C293" t="s">
        <v>1139</v>
      </c>
      <c r="D293">
        <v>0.65016217278508004</v>
      </c>
      <c r="E293">
        <v>5.04097503011021E-3</v>
      </c>
      <c r="F293">
        <v>2.8699038426261599E-2</v>
      </c>
    </row>
    <row r="294" spans="1:6" ht="15" x14ac:dyDescent="0.2">
      <c r="A294" t="s">
        <v>302</v>
      </c>
      <c r="B294" t="s">
        <v>815</v>
      </c>
      <c r="C294" t="s">
        <v>1140</v>
      </c>
      <c r="D294">
        <v>0.65710776554483896</v>
      </c>
      <c r="E294" s="7">
        <v>2.00532331815741E-7</v>
      </c>
      <c r="F294" s="7">
        <v>3.9277227297190398E-6</v>
      </c>
    </row>
    <row r="295" spans="1:6" ht="15" x14ac:dyDescent="0.2">
      <c r="A295" t="s">
        <v>5</v>
      </c>
      <c r="B295" t="s">
        <v>815</v>
      </c>
      <c r="C295" t="s">
        <v>1141</v>
      </c>
      <c r="D295">
        <v>4.9176149524559802</v>
      </c>
      <c r="E295" s="7">
        <v>2.09334032109078E-51</v>
      </c>
      <c r="F295" s="7">
        <v>1.5864299110297199E-48</v>
      </c>
    </row>
    <row r="296" spans="1:6" ht="15" x14ac:dyDescent="0.2">
      <c r="A296" t="s">
        <v>172</v>
      </c>
      <c r="B296" t="s">
        <v>815</v>
      </c>
      <c r="C296" t="s">
        <v>1142</v>
      </c>
      <c r="D296">
        <v>1.0203417966392301</v>
      </c>
      <c r="E296" s="7">
        <v>3.6541230025459902E-20</v>
      </c>
      <c r="F296" s="7">
        <v>4.16189824521192E-18</v>
      </c>
    </row>
    <row r="297" spans="1:6" ht="15" x14ac:dyDescent="0.2">
      <c r="A297" t="s">
        <v>687</v>
      </c>
      <c r="B297" t="s">
        <v>815</v>
      </c>
      <c r="C297" t="s">
        <v>1143</v>
      </c>
      <c r="D297">
        <v>-0.60561886313767599</v>
      </c>
      <c r="E297">
        <v>2.4049827058710899E-4</v>
      </c>
      <c r="F297">
        <v>2.2216492844108798E-3</v>
      </c>
    </row>
    <row r="298" spans="1:6" ht="15" x14ac:dyDescent="0.2">
      <c r="A298" t="s">
        <v>143</v>
      </c>
      <c r="B298" t="s">
        <v>815</v>
      </c>
      <c r="C298" t="s">
        <v>1144</v>
      </c>
      <c r="D298">
        <v>1.1223049331074699</v>
      </c>
      <c r="E298" s="7">
        <v>9.8964863687243094E-12</v>
      </c>
      <c r="F298" s="7">
        <v>4.0456507761274702E-10</v>
      </c>
    </row>
    <row r="299" spans="1:6" ht="15" x14ac:dyDescent="0.2">
      <c r="A299" t="s">
        <v>207</v>
      </c>
      <c r="B299" t="s">
        <v>815</v>
      </c>
      <c r="C299" t="s">
        <v>1145</v>
      </c>
      <c r="D299">
        <v>0.90141670855691902</v>
      </c>
      <c r="E299" s="7">
        <v>2.22174044304472E-11</v>
      </c>
      <c r="F299" s="7">
        <v>8.7205525278392704E-10</v>
      </c>
    </row>
    <row r="300" spans="1:6" ht="15" x14ac:dyDescent="0.2">
      <c r="A300" t="s">
        <v>242</v>
      </c>
      <c r="B300" t="s">
        <v>815</v>
      </c>
      <c r="C300" t="s">
        <v>1146</v>
      </c>
      <c r="D300">
        <v>0.80053044149126995</v>
      </c>
      <c r="E300" s="7">
        <v>9.9766759624347892E-12</v>
      </c>
      <c r="F300" s="7">
        <v>4.0699880572218502E-10</v>
      </c>
    </row>
    <row r="301" spans="1:6" ht="15" x14ac:dyDescent="0.2">
      <c r="A301" t="s">
        <v>219</v>
      </c>
      <c r="B301" t="s">
        <v>815</v>
      </c>
      <c r="C301" t="s">
        <v>1147</v>
      </c>
      <c r="D301">
        <v>0.85571990523184405</v>
      </c>
      <c r="E301" s="7">
        <v>1.5365620765163001E-14</v>
      </c>
      <c r="F301" s="7">
        <v>9.1746724714173006E-13</v>
      </c>
    </row>
    <row r="302" spans="1:6" ht="15" x14ac:dyDescent="0.2">
      <c r="A302" t="s">
        <v>666</v>
      </c>
      <c r="B302" t="s">
        <v>815</v>
      </c>
      <c r="C302" t="s">
        <v>1148</v>
      </c>
      <c r="D302">
        <v>-0.54892474547569203</v>
      </c>
      <c r="E302" s="7">
        <v>3.68737069360632E-5</v>
      </c>
      <c r="F302">
        <v>4.3273348509123902E-4</v>
      </c>
    </row>
    <row r="303" spans="1:6" ht="15" x14ac:dyDescent="0.2">
      <c r="A303" t="s">
        <v>444</v>
      </c>
      <c r="B303" t="s">
        <v>815</v>
      </c>
      <c r="C303" t="s">
        <v>1149</v>
      </c>
      <c r="D303">
        <v>0.40965977647292801</v>
      </c>
      <c r="E303" s="7">
        <v>9.2319734722922598E-7</v>
      </c>
      <c r="F303" s="7">
        <v>1.5735882811249699E-5</v>
      </c>
    </row>
    <row r="304" spans="1:6" ht="15" x14ac:dyDescent="0.2">
      <c r="A304" t="s">
        <v>700</v>
      </c>
      <c r="B304" t="s">
        <v>815</v>
      </c>
      <c r="C304" t="s">
        <v>1150</v>
      </c>
      <c r="D304">
        <v>-0.64947224300110895</v>
      </c>
      <c r="E304" s="7">
        <v>9.6638129815367293E-6</v>
      </c>
      <c r="F304">
        <v>1.3073505927756299E-4</v>
      </c>
    </row>
    <row r="305" spans="1:6" ht="15" x14ac:dyDescent="0.2">
      <c r="A305" t="s">
        <v>293</v>
      </c>
      <c r="B305" t="s">
        <v>815</v>
      </c>
      <c r="C305" t="s">
        <v>1151</v>
      </c>
      <c r="D305">
        <v>0.67524109063363702</v>
      </c>
      <c r="E305">
        <v>6.47626710847099E-3</v>
      </c>
      <c r="F305">
        <v>3.4961196467208903E-2</v>
      </c>
    </row>
    <row r="306" spans="1:6" ht="15" x14ac:dyDescent="0.2">
      <c r="A306" t="s">
        <v>470</v>
      </c>
      <c r="B306" t="s">
        <v>815</v>
      </c>
      <c r="C306" t="s">
        <v>1152</v>
      </c>
      <c r="D306">
        <v>0.37506518704435199</v>
      </c>
      <c r="E306" s="7">
        <v>3.2699146016071199E-6</v>
      </c>
      <c r="F306" s="7">
        <v>4.9792229640947399E-5</v>
      </c>
    </row>
    <row r="307" spans="1:6" ht="15" x14ac:dyDescent="0.2">
      <c r="A307" t="s">
        <v>440</v>
      </c>
      <c r="B307" t="s">
        <v>815</v>
      </c>
      <c r="C307" t="s">
        <v>1153</v>
      </c>
      <c r="D307">
        <v>0.41893225484094698</v>
      </c>
      <c r="E307">
        <v>5.5888780507148302E-3</v>
      </c>
      <c r="F307">
        <v>3.1108263590758502E-2</v>
      </c>
    </row>
    <row r="308" spans="1:6" ht="15" x14ac:dyDescent="0.2">
      <c r="A308" t="s">
        <v>454</v>
      </c>
      <c r="B308" t="s">
        <v>815</v>
      </c>
      <c r="C308" t="s">
        <v>1154</v>
      </c>
      <c r="D308">
        <v>0.39413924882887602</v>
      </c>
      <c r="E308" s="7">
        <v>4.1191661279767197E-5</v>
      </c>
      <c r="F308">
        <v>4.7631484381252E-4</v>
      </c>
    </row>
    <row r="309" spans="1:6" ht="15" x14ac:dyDescent="0.2">
      <c r="A309" t="s">
        <v>491</v>
      </c>
      <c r="B309" t="s">
        <v>815</v>
      </c>
      <c r="C309" t="s">
        <v>1155</v>
      </c>
      <c r="D309">
        <v>0.31779416108159297</v>
      </c>
      <c r="E309">
        <v>1.57111755766193E-3</v>
      </c>
      <c r="F309">
        <v>1.09738746388411E-2</v>
      </c>
    </row>
    <row r="310" spans="1:6" ht="15" x14ac:dyDescent="0.2">
      <c r="A310" t="s">
        <v>679</v>
      </c>
      <c r="B310" t="s">
        <v>815</v>
      </c>
      <c r="C310" t="s">
        <v>1156</v>
      </c>
      <c r="D310">
        <v>-0.58213831007899497</v>
      </c>
      <c r="E310">
        <v>3.3797738181006598E-4</v>
      </c>
      <c r="F310">
        <v>2.9823136279380001E-3</v>
      </c>
    </row>
    <row r="311" spans="1:6" ht="15" x14ac:dyDescent="0.2">
      <c r="A311" t="s">
        <v>620</v>
      </c>
      <c r="B311" t="s">
        <v>815</v>
      </c>
      <c r="C311" t="s">
        <v>1157</v>
      </c>
      <c r="D311">
        <v>-0.43593519714392398</v>
      </c>
      <c r="E311">
        <v>4.70296508005825E-4</v>
      </c>
      <c r="F311">
        <v>3.9166928999446599E-3</v>
      </c>
    </row>
    <row r="312" spans="1:6" ht="15" x14ac:dyDescent="0.2">
      <c r="A312" t="s">
        <v>542</v>
      </c>
      <c r="B312" t="s">
        <v>815</v>
      </c>
      <c r="C312" t="s">
        <v>1158</v>
      </c>
      <c r="D312">
        <v>-0.29117479366440202</v>
      </c>
      <c r="E312">
        <v>3.8900025285567999E-4</v>
      </c>
      <c r="F312">
        <v>3.3662103567274199E-3</v>
      </c>
    </row>
    <row r="313" spans="1:6" ht="15" x14ac:dyDescent="0.2">
      <c r="A313" t="s">
        <v>619</v>
      </c>
      <c r="B313" t="s">
        <v>815</v>
      </c>
      <c r="C313" t="s">
        <v>1159</v>
      </c>
      <c r="D313">
        <v>-0.43591274508844302</v>
      </c>
      <c r="E313" s="7">
        <v>5.59153545234279E-6</v>
      </c>
      <c r="F313" s="7">
        <v>8.0244438858676097E-5</v>
      </c>
    </row>
    <row r="314" spans="1:6" ht="15" x14ac:dyDescent="0.2">
      <c r="A314" t="s">
        <v>210</v>
      </c>
      <c r="B314" t="s">
        <v>815</v>
      </c>
      <c r="C314" t="s">
        <v>1160</v>
      </c>
      <c r="D314">
        <v>0.889483918419812</v>
      </c>
      <c r="E314" s="7">
        <v>2.6112058140204299E-36</v>
      </c>
      <c r="F314" s="7">
        <v>9.8944614152804701E-34</v>
      </c>
    </row>
    <row r="315" spans="1:6" ht="15" x14ac:dyDescent="0.2">
      <c r="A315" t="s">
        <v>587</v>
      </c>
      <c r="B315" t="s">
        <v>815</v>
      </c>
      <c r="C315" t="s">
        <v>1161</v>
      </c>
      <c r="D315">
        <v>-0.37609190574176699</v>
      </c>
      <c r="E315">
        <v>1.6273426062853101E-3</v>
      </c>
      <c r="F315">
        <v>1.1333753176682599E-2</v>
      </c>
    </row>
    <row r="316" spans="1:6" ht="15" x14ac:dyDescent="0.2">
      <c r="A316" t="s">
        <v>599</v>
      </c>
      <c r="B316" t="s">
        <v>815</v>
      </c>
      <c r="C316" t="s">
        <v>1162</v>
      </c>
      <c r="D316">
        <v>-0.39168875419326898</v>
      </c>
      <c r="E316" s="7">
        <v>5.9674931605556199E-5</v>
      </c>
      <c r="F316">
        <v>6.5433213820583196E-4</v>
      </c>
    </row>
    <row r="317" spans="1:6" ht="15" x14ac:dyDescent="0.2">
      <c r="A317" t="s">
        <v>299</v>
      </c>
      <c r="B317" t="s">
        <v>815</v>
      </c>
      <c r="C317" t="s">
        <v>1163</v>
      </c>
      <c r="D317">
        <v>0.66354686006402297</v>
      </c>
      <c r="E317" s="7">
        <v>2.2448151115120899E-15</v>
      </c>
      <c r="F317" s="7">
        <v>1.50448425024606E-13</v>
      </c>
    </row>
    <row r="318" spans="1:6" ht="15" x14ac:dyDescent="0.2">
      <c r="A318" t="s">
        <v>685</v>
      </c>
      <c r="B318" t="s">
        <v>815</v>
      </c>
      <c r="C318" t="s">
        <v>1164</v>
      </c>
      <c r="D318">
        <v>-0.60399049592161502</v>
      </c>
      <c r="E318">
        <v>1.2355998592295E-3</v>
      </c>
      <c r="F318">
        <v>8.9376870874662492E-3</v>
      </c>
    </row>
    <row r="319" spans="1:6" ht="15" x14ac:dyDescent="0.2">
      <c r="A319" t="s">
        <v>646</v>
      </c>
      <c r="B319" t="s">
        <v>815</v>
      </c>
      <c r="C319" t="s">
        <v>1165</v>
      </c>
      <c r="D319">
        <v>-0.50579615497485997</v>
      </c>
      <c r="E319">
        <v>1.0914491926256899E-3</v>
      </c>
      <c r="F319">
        <v>8.0486208426259493E-3</v>
      </c>
    </row>
    <row r="320" spans="1:6" ht="15" x14ac:dyDescent="0.2">
      <c r="A320" t="s">
        <v>385</v>
      </c>
      <c r="B320" t="s">
        <v>815</v>
      </c>
      <c r="C320" t="s">
        <v>1166</v>
      </c>
      <c r="D320">
        <v>0.49762596415076699</v>
      </c>
      <c r="E320" s="7">
        <v>1.69090774218137E-8</v>
      </c>
      <c r="F320" s="7">
        <v>4.18038220225116E-7</v>
      </c>
    </row>
    <row r="321" spans="1:6" ht="15" x14ac:dyDescent="0.2">
      <c r="A321" t="s">
        <v>612</v>
      </c>
      <c r="B321" t="s">
        <v>815</v>
      </c>
      <c r="C321" t="s">
        <v>1167</v>
      </c>
      <c r="D321">
        <v>-0.41881966829850598</v>
      </c>
      <c r="E321" s="7">
        <v>6.4890797169595306E-5</v>
      </c>
      <c r="F321">
        <v>7.00772721435943E-4</v>
      </c>
    </row>
    <row r="322" spans="1:6" ht="15" x14ac:dyDescent="0.2">
      <c r="A322" t="s">
        <v>718</v>
      </c>
      <c r="B322" t="s">
        <v>815</v>
      </c>
      <c r="C322" t="s">
        <v>1168</v>
      </c>
      <c r="D322">
        <v>-0.70873771065768698</v>
      </c>
      <c r="E322" s="7">
        <v>7.7482690029283998E-7</v>
      </c>
      <c r="F322" s="7">
        <v>1.33805339556268E-5</v>
      </c>
    </row>
    <row r="323" spans="1:6" ht="15" x14ac:dyDescent="0.2">
      <c r="A323" t="s">
        <v>168</v>
      </c>
      <c r="B323" t="s">
        <v>815</v>
      </c>
      <c r="C323" t="s">
        <v>1169</v>
      </c>
      <c r="D323">
        <v>1.0685655152981599</v>
      </c>
      <c r="E323" s="7">
        <v>2.6310817676833502E-13</v>
      </c>
      <c r="F323" s="7">
        <v>1.36788483246524E-11</v>
      </c>
    </row>
    <row r="324" spans="1:6" ht="15" x14ac:dyDescent="0.2">
      <c r="A324" t="s">
        <v>225</v>
      </c>
      <c r="B324" t="s">
        <v>815</v>
      </c>
      <c r="C324" t="s">
        <v>1170</v>
      </c>
      <c r="D324">
        <v>0.84578783919513301</v>
      </c>
      <c r="E324" s="7">
        <v>3.3935589461451902E-36</v>
      </c>
      <c r="F324" s="7">
        <v>1.26163557499707E-33</v>
      </c>
    </row>
    <row r="325" spans="1:6" ht="15" x14ac:dyDescent="0.2">
      <c r="A325" t="s">
        <v>706</v>
      </c>
      <c r="B325" t="s">
        <v>815</v>
      </c>
      <c r="C325" t="s">
        <v>1171</v>
      </c>
      <c r="D325">
        <v>-0.67900361325134095</v>
      </c>
      <c r="E325" s="7">
        <v>2.3098043674936601E-10</v>
      </c>
      <c r="F325" s="7">
        <v>7.7798949157427397E-9</v>
      </c>
    </row>
    <row r="326" spans="1:6" ht="15" x14ac:dyDescent="0.2">
      <c r="A326" t="s">
        <v>248</v>
      </c>
      <c r="B326" t="s">
        <v>815</v>
      </c>
      <c r="C326" t="s">
        <v>1172</v>
      </c>
      <c r="D326">
        <v>0.79443331547886298</v>
      </c>
      <c r="E326" s="7">
        <v>2.5861307742600701E-17</v>
      </c>
      <c r="F326" s="7">
        <v>2.1232133656675201E-15</v>
      </c>
    </row>
    <row r="327" spans="1:6" ht="15" x14ac:dyDescent="0.2">
      <c r="A327" t="s">
        <v>185</v>
      </c>
      <c r="B327" t="s">
        <v>815</v>
      </c>
      <c r="C327" t="s">
        <v>1173</v>
      </c>
      <c r="D327">
        <v>0.97591325739824097</v>
      </c>
      <c r="E327" s="7">
        <v>3.7952902784898201E-16</v>
      </c>
      <c r="F327" s="7">
        <v>2.74935292821189E-14</v>
      </c>
    </row>
    <row r="328" spans="1:6" ht="15" x14ac:dyDescent="0.2">
      <c r="A328" t="s">
        <v>627</v>
      </c>
      <c r="B328" t="s">
        <v>815</v>
      </c>
      <c r="C328" t="s">
        <v>1174</v>
      </c>
      <c r="D328">
        <v>-0.46025356122979899</v>
      </c>
      <c r="E328">
        <v>4.33986710255968E-4</v>
      </c>
      <c r="F328">
        <v>3.6763578918486599E-3</v>
      </c>
    </row>
    <row r="329" spans="1:6" ht="15" x14ac:dyDescent="0.2">
      <c r="A329" t="s">
        <v>670</v>
      </c>
      <c r="B329" t="s">
        <v>815</v>
      </c>
      <c r="C329" t="s">
        <v>1175</v>
      </c>
      <c r="D329">
        <v>-0.55583664294431301</v>
      </c>
      <c r="E329" s="7">
        <v>4.6410020392540002E-6</v>
      </c>
      <c r="F329" s="7">
        <v>6.8499104255776005E-5</v>
      </c>
    </row>
    <row r="330" spans="1:6" ht="15" x14ac:dyDescent="0.2">
      <c r="A330" t="s">
        <v>712</v>
      </c>
      <c r="B330" t="s">
        <v>815</v>
      </c>
      <c r="C330" t="s">
        <v>1176</v>
      </c>
      <c r="D330">
        <v>-0.68918031695759396</v>
      </c>
      <c r="E330" s="7">
        <v>3.2930703142228498E-10</v>
      </c>
      <c r="F330" s="7">
        <v>1.08506116172989E-8</v>
      </c>
    </row>
    <row r="331" spans="1:6" ht="15" x14ac:dyDescent="0.2">
      <c r="A331" t="s">
        <v>462</v>
      </c>
      <c r="B331" t="s">
        <v>815</v>
      </c>
      <c r="C331" t="s">
        <v>1177</v>
      </c>
      <c r="D331">
        <v>0.38511437143590199</v>
      </c>
      <c r="E331">
        <v>3.5177083453812202E-3</v>
      </c>
      <c r="F331">
        <v>2.14391974133596E-2</v>
      </c>
    </row>
    <row r="332" spans="1:6" ht="15" x14ac:dyDescent="0.2">
      <c r="A332" t="s">
        <v>282</v>
      </c>
      <c r="B332" t="s">
        <v>815</v>
      </c>
      <c r="C332" t="s">
        <v>1178</v>
      </c>
      <c r="D332">
        <v>0.70434210258168795</v>
      </c>
      <c r="E332" s="7">
        <v>5.5095803561171598E-13</v>
      </c>
      <c r="F332" s="7">
        <v>2.7483739578970298E-11</v>
      </c>
    </row>
    <row r="333" spans="1:6" ht="15" x14ac:dyDescent="0.2">
      <c r="A333" t="s">
        <v>799</v>
      </c>
      <c r="B333" t="s">
        <v>815</v>
      </c>
      <c r="C333" t="s">
        <v>833</v>
      </c>
      <c r="D333">
        <v>0.97900149455984498</v>
      </c>
      <c r="E333">
        <v>2.0484927091836999E-3</v>
      </c>
      <c r="F333">
        <v>1.3729284773359799E-2</v>
      </c>
    </row>
    <row r="334" spans="1:6" ht="15" x14ac:dyDescent="0.2">
      <c r="A334" t="s">
        <v>96</v>
      </c>
      <c r="B334" t="s">
        <v>815</v>
      </c>
      <c r="C334" t="s">
        <v>1179</v>
      </c>
      <c r="D334">
        <v>1.46908263461878</v>
      </c>
      <c r="E334" s="7">
        <v>1.0913164312831801E-6</v>
      </c>
      <c r="F334" s="7">
        <v>1.8331883173063702E-5</v>
      </c>
    </row>
    <row r="335" spans="1:6" ht="15" x14ac:dyDescent="0.2">
      <c r="A335" t="s">
        <v>107</v>
      </c>
      <c r="B335" t="s">
        <v>815</v>
      </c>
      <c r="C335" t="s">
        <v>1180</v>
      </c>
      <c r="D335">
        <v>1.3368515815361199</v>
      </c>
      <c r="E335" s="7">
        <v>3.2072155600998699E-18</v>
      </c>
      <c r="F335" s="7">
        <v>2.91221084775151E-16</v>
      </c>
    </row>
    <row r="336" spans="1:6" ht="15" x14ac:dyDescent="0.2">
      <c r="A336" t="s">
        <v>34</v>
      </c>
      <c r="B336" t="s">
        <v>815</v>
      </c>
      <c r="C336" t="s">
        <v>1181</v>
      </c>
      <c r="D336">
        <v>2.48553781646542</v>
      </c>
      <c r="E336" s="7">
        <v>7.1841573456573599E-51</v>
      </c>
      <c r="F336" s="7">
        <v>5.0555941549583102E-48</v>
      </c>
    </row>
    <row r="337" spans="1:6" ht="15" x14ac:dyDescent="0.2">
      <c r="A337" t="s">
        <v>563</v>
      </c>
      <c r="B337" t="s">
        <v>815</v>
      </c>
      <c r="C337" t="s">
        <v>1182</v>
      </c>
      <c r="D337">
        <v>-0.32585913341468697</v>
      </c>
      <c r="E337">
        <v>5.6430838651394402E-4</v>
      </c>
      <c r="F337">
        <v>4.5871008448311696E-3</v>
      </c>
    </row>
    <row r="338" spans="1:6" ht="15" x14ac:dyDescent="0.2">
      <c r="A338" t="s">
        <v>598</v>
      </c>
      <c r="B338" t="s">
        <v>815</v>
      </c>
      <c r="C338" t="s">
        <v>1183</v>
      </c>
      <c r="D338">
        <v>-0.389675089342232</v>
      </c>
      <c r="E338">
        <v>1.0335534826060401E-4</v>
      </c>
      <c r="F338">
        <v>1.0535508443491699E-3</v>
      </c>
    </row>
    <row r="339" spans="1:6" ht="15" x14ac:dyDescent="0.2">
      <c r="A339" t="s">
        <v>800</v>
      </c>
      <c r="B339" t="s">
        <v>815</v>
      </c>
      <c r="C339" t="s">
        <v>834</v>
      </c>
      <c r="D339">
        <v>0.77180491980323795</v>
      </c>
      <c r="E339" s="7">
        <v>2.48662507398205E-13</v>
      </c>
      <c r="F339" s="7">
        <v>1.29964086094807E-11</v>
      </c>
    </row>
    <row r="340" spans="1:6" ht="15" x14ac:dyDescent="0.2">
      <c r="A340" t="s">
        <v>292</v>
      </c>
      <c r="B340" t="s">
        <v>815</v>
      </c>
      <c r="C340" t="s">
        <v>1184</v>
      </c>
      <c r="D340">
        <v>0.67711480159614901</v>
      </c>
      <c r="E340" s="7">
        <v>1.3035535893313401E-7</v>
      </c>
      <c r="F340" s="7">
        <v>2.6644419008490398E-6</v>
      </c>
    </row>
    <row r="341" spans="1:6" ht="15" x14ac:dyDescent="0.2">
      <c r="A341" t="s">
        <v>213</v>
      </c>
      <c r="B341" t="s">
        <v>815</v>
      </c>
      <c r="C341" t="s">
        <v>1185</v>
      </c>
      <c r="D341">
        <v>0.87966559684515799</v>
      </c>
      <c r="E341" s="7">
        <v>2.9790778248206601E-13</v>
      </c>
      <c r="F341" s="7">
        <v>1.5356373405853601E-11</v>
      </c>
    </row>
    <row r="342" spans="1:6" ht="15" x14ac:dyDescent="0.2">
      <c r="A342" t="s">
        <v>801</v>
      </c>
      <c r="B342" t="s">
        <v>815</v>
      </c>
      <c r="C342" t="s">
        <v>835</v>
      </c>
      <c r="D342">
        <v>1.2656507493456699</v>
      </c>
      <c r="E342" s="7">
        <v>2.0005399290370201E-26</v>
      </c>
      <c r="F342" s="7">
        <v>3.7187395058250403E-24</v>
      </c>
    </row>
    <row r="343" spans="1:6" ht="15" x14ac:dyDescent="0.2">
      <c r="A343" t="s">
        <v>8</v>
      </c>
      <c r="B343" t="s">
        <v>815</v>
      </c>
      <c r="C343" t="s">
        <v>1186</v>
      </c>
      <c r="D343">
        <v>4.3744671777767401</v>
      </c>
      <c r="E343" s="7">
        <v>2.4305250434607001E-22</v>
      </c>
      <c r="F343" s="7">
        <v>3.3257684344687203E-20</v>
      </c>
    </row>
    <row r="344" spans="1:6" ht="15" x14ac:dyDescent="0.2">
      <c r="A344" t="s">
        <v>643</v>
      </c>
      <c r="B344" t="s">
        <v>815</v>
      </c>
      <c r="C344" t="s">
        <v>1187</v>
      </c>
      <c r="D344">
        <v>-0.50091961855545597</v>
      </c>
      <c r="E344">
        <v>4.41701754104773E-4</v>
      </c>
      <c r="F344">
        <v>3.72224246814685E-3</v>
      </c>
    </row>
    <row r="345" spans="1:6" ht="15" x14ac:dyDescent="0.2">
      <c r="A345" t="s">
        <v>649</v>
      </c>
      <c r="B345" t="s">
        <v>815</v>
      </c>
      <c r="C345" t="s">
        <v>1188</v>
      </c>
      <c r="D345">
        <v>-0.51267317999275097</v>
      </c>
      <c r="E345">
        <v>1.9646007104275E-4</v>
      </c>
      <c r="F345">
        <v>1.8530633029326699E-3</v>
      </c>
    </row>
    <row r="346" spans="1:6" ht="15" x14ac:dyDescent="0.2">
      <c r="A346" t="s">
        <v>671</v>
      </c>
      <c r="B346" t="s">
        <v>815</v>
      </c>
      <c r="C346" t="s">
        <v>1189</v>
      </c>
      <c r="D346">
        <v>-0.55716714756125496</v>
      </c>
      <c r="E346" s="7">
        <v>3.9251838003015902E-11</v>
      </c>
      <c r="F346" s="7">
        <v>1.49308535909541E-9</v>
      </c>
    </row>
    <row r="347" spans="1:6" ht="15" x14ac:dyDescent="0.2">
      <c r="A347" t="s">
        <v>67</v>
      </c>
      <c r="B347" t="s">
        <v>815</v>
      </c>
      <c r="C347" t="s">
        <v>1190</v>
      </c>
      <c r="D347">
        <v>1.93624768006744</v>
      </c>
      <c r="E347" s="7">
        <v>6.4105697379716297E-42</v>
      </c>
      <c r="F347" s="7">
        <v>3.0074730027855498E-39</v>
      </c>
    </row>
    <row r="348" spans="1:6" ht="15" x14ac:dyDescent="0.2">
      <c r="A348" t="s">
        <v>450</v>
      </c>
      <c r="B348" t="s">
        <v>815</v>
      </c>
      <c r="C348" t="s">
        <v>1191</v>
      </c>
      <c r="D348">
        <v>0.39792295882673301</v>
      </c>
      <c r="E348">
        <v>2.98775968755666E-3</v>
      </c>
      <c r="F348">
        <v>1.8724814530412401E-2</v>
      </c>
    </row>
    <row r="349" spans="1:6" ht="15" x14ac:dyDescent="0.2">
      <c r="A349" t="s">
        <v>337</v>
      </c>
      <c r="B349" t="s">
        <v>815</v>
      </c>
      <c r="C349" t="s">
        <v>1192</v>
      </c>
      <c r="D349">
        <v>0.59243369249655597</v>
      </c>
      <c r="E349" s="7">
        <v>2.8325119660109101E-22</v>
      </c>
      <c r="F349" s="7">
        <v>3.8490907433295799E-20</v>
      </c>
    </row>
    <row r="350" spans="1:6" ht="15" x14ac:dyDescent="0.2">
      <c r="A350" t="s">
        <v>54</v>
      </c>
      <c r="B350" t="s">
        <v>815</v>
      </c>
      <c r="C350" t="s">
        <v>1193</v>
      </c>
      <c r="D350">
        <v>2.09318692466822</v>
      </c>
      <c r="E350" s="7">
        <v>6.8989705812244802E-26</v>
      </c>
      <c r="F350" s="7">
        <v>1.2029851002871401E-23</v>
      </c>
    </row>
    <row r="351" spans="1:6" ht="15" x14ac:dyDescent="0.2">
      <c r="A351" t="s">
        <v>69</v>
      </c>
      <c r="B351" t="s">
        <v>815</v>
      </c>
      <c r="C351" t="s">
        <v>1194</v>
      </c>
      <c r="D351">
        <v>1.8618556378373701</v>
      </c>
      <c r="E351" s="7">
        <v>5.43447605684166E-43</v>
      </c>
      <c r="F351" s="7">
        <v>2.7456645185643099E-40</v>
      </c>
    </row>
    <row r="352" spans="1:6" ht="15" x14ac:dyDescent="0.2">
      <c r="A352" t="s">
        <v>90</v>
      </c>
      <c r="B352" t="s">
        <v>815</v>
      </c>
      <c r="C352" t="s">
        <v>1195</v>
      </c>
      <c r="D352">
        <v>1.53836387000164</v>
      </c>
      <c r="E352" s="7">
        <v>6.0625077476338498E-49</v>
      </c>
      <c r="F352" s="7">
        <v>3.6198682624053803E-46</v>
      </c>
    </row>
    <row r="353" spans="1:6" ht="15" x14ac:dyDescent="0.2">
      <c r="A353" t="s">
        <v>517</v>
      </c>
      <c r="B353" t="s">
        <v>815</v>
      </c>
      <c r="C353" t="s">
        <v>1196</v>
      </c>
      <c r="D353">
        <v>-0.25791954966254699</v>
      </c>
      <c r="E353">
        <v>5.6671670171592999E-3</v>
      </c>
      <c r="F353">
        <v>3.1446313406394498E-2</v>
      </c>
    </row>
    <row r="354" spans="1:6" ht="15" x14ac:dyDescent="0.2">
      <c r="A354" t="s">
        <v>421</v>
      </c>
      <c r="B354" t="s">
        <v>815</v>
      </c>
      <c r="C354" t="s">
        <v>1197</v>
      </c>
      <c r="D354">
        <v>0.44539086917838699</v>
      </c>
      <c r="E354" s="7">
        <v>1.31695230745525E-8</v>
      </c>
      <c r="F354" s="7">
        <v>3.3268241366792598E-7</v>
      </c>
    </row>
    <row r="355" spans="1:6" ht="15" x14ac:dyDescent="0.2">
      <c r="A355" t="s">
        <v>611</v>
      </c>
      <c r="B355" t="s">
        <v>815</v>
      </c>
      <c r="C355" t="s">
        <v>1198</v>
      </c>
      <c r="D355">
        <v>-0.41827588116063003</v>
      </c>
      <c r="E355" s="7">
        <v>1.36436999258611E-5</v>
      </c>
      <c r="F355">
        <v>1.79223642226111E-4</v>
      </c>
    </row>
    <row r="356" spans="1:6" ht="15" x14ac:dyDescent="0.2">
      <c r="A356" t="s">
        <v>66</v>
      </c>
      <c r="B356" t="s">
        <v>815</v>
      </c>
      <c r="C356" t="s">
        <v>1199</v>
      </c>
      <c r="D356">
        <v>1.9368421293356399</v>
      </c>
      <c r="E356" s="7">
        <v>4.0934987968335598E-84</v>
      </c>
      <c r="F356" s="7">
        <v>1.0082287536601099E-80</v>
      </c>
    </row>
    <row r="357" spans="1:6" ht="15" x14ac:dyDescent="0.2">
      <c r="A357" t="s">
        <v>633</v>
      </c>
      <c r="B357" t="s">
        <v>815</v>
      </c>
      <c r="C357" t="s">
        <v>1200</v>
      </c>
      <c r="D357">
        <v>-0.47894662265606402</v>
      </c>
      <c r="E357" s="7">
        <v>2.2663924458378799E-6</v>
      </c>
      <c r="F357" s="7">
        <v>3.5926787411737397E-5</v>
      </c>
    </row>
    <row r="358" spans="1:6" ht="15" x14ac:dyDescent="0.2">
      <c r="A358" t="s">
        <v>483</v>
      </c>
      <c r="B358" t="s">
        <v>815</v>
      </c>
      <c r="C358" t="s">
        <v>1201</v>
      </c>
      <c r="D358">
        <v>0.33965133463951902</v>
      </c>
      <c r="E358" s="7">
        <v>2.0319739117665099E-5</v>
      </c>
      <c r="F358">
        <v>2.52661775607737E-4</v>
      </c>
    </row>
    <row r="359" spans="1:6" ht="15" x14ac:dyDescent="0.2">
      <c r="A359" t="s">
        <v>613</v>
      </c>
      <c r="B359" t="s">
        <v>815</v>
      </c>
      <c r="C359" t="s">
        <v>1202</v>
      </c>
      <c r="D359">
        <v>-0.42334082417788599</v>
      </c>
      <c r="E359">
        <v>2.1015498839338601E-4</v>
      </c>
      <c r="F359">
        <v>1.97091570266695E-3</v>
      </c>
    </row>
    <row r="360" spans="1:6" ht="15" x14ac:dyDescent="0.2">
      <c r="A360" t="s">
        <v>529</v>
      </c>
      <c r="B360" t="s">
        <v>815</v>
      </c>
      <c r="C360" t="s">
        <v>1203</v>
      </c>
      <c r="D360">
        <v>-0.27067756986109398</v>
      </c>
      <c r="E360">
        <v>8.2641640265566606E-3</v>
      </c>
      <c r="F360">
        <v>4.2477136551393298E-2</v>
      </c>
    </row>
    <row r="361" spans="1:6" ht="15" x14ac:dyDescent="0.2">
      <c r="A361" t="s">
        <v>659</v>
      </c>
      <c r="B361" t="s">
        <v>815</v>
      </c>
      <c r="C361" t="s">
        <v>1204</v>
      </c>
      <c r="D361">
        <v>-0.53149827522599702</v>
      </c>
      <c r="E361" s="7">
        <v>6.9020940483986303E-5</v>
      </c>
      <c r="F361">
        <v>7.39526161662026E-4</v>
      </c>
    </row>
    <row r="362" spans="1:6" ht="15" x14ac:dyDescent="0.2">
      <c r="A362" t="s">
        <v>660</v>
      </c>
      <c r="B362" t="s">
        <v>815</v>
      </c>
      <c r="C362" t="s">
        <v>1205</v>
      </c>
      <c r="D362">
        <v>-0.54318665226458296</v>
      </c>
      <c r="E362" s="7">
        <v>4.1090790877144701E-11</v>
      </c>
      <c r="F362" s="7">
        <v>1.5570248912370401E-9</v>
      </c>
    </row>
    <row r="363" spans="1:6" ht="15" x14ac:dyDescent="0.2">
      <c r="A363" t="s">
        <v>536</v>
      </c>
      <c r="B363" t="s">
        <v>815</v>
      </c>
      <c r="C363" t="s">
        <v>1206</v>
      </c>
      <c r="D363">
        <v>-0.28216276565246901</v>
      </c>
      <c r="E363">
        <v>1.69846201616522E-3</v>
      </c>
      <c r="F363">
        <v>1.17632673344532E-2</v>
      </c>
    </row>
    <row r="364" spans="1:6" ht="15" x14ac:dyDescent="0.2">
      <c r="A364" t="s">
        <v>736</v>
      </c>
      <c r="B364" t="s">
        <v>815</v>
      </c>
      <c r="C364" t="s">
        <v>1207</v>
      </c>
      <c r="D364">
        <v>-0.838677533611907</v>
      </c>
      <c r="E364" s="7">
        <v>3.0170379799907599E-15</v>
      </c>
      <c r="F364" s="7">
        <v>1.98821793838588E-13</v>
      </c>
    </row>
    <row r="365" spans="1:6" ht="15" x14ac:dyDescent="0.2">
      <c r="A365" t="s">
        <v>642</v>
      </c>
      <c r="B365" t="s">
        <v>815</v>
      </c>
      <c r="C365" t="s">
        <v>1208</v>
      </c>
      <c r="D365">
        <v>-0.50059745299140701</v>
      </c>
      <c r="E365" s="7">
        <v>7.6436673085943004E-10</v>
      </c>
      <c r="F365" s="7">
        <v>2.36437709024399E-8</v>
      </c>
    </row>
    <row r="366" spans="1:6" ht="15" x14ac:dyDescent="0.2">
      <c r="A366" t="s">
        <v>750</v>
      </c>
      <c r="B366" t="s">
        <v>815</v>
      </c>
      <c r="C366" t="s">
        <v>1209</v>
      </c>
      <c r="D366">
        <v>-1.03165398423626</v>
      </c>
      <c r="E366" s="7">
        <v>4.6319114966719801E-14</v>
      </c>
      <c r="F366" s="7">
        <v>2.6151055624763498E-12</v>
      </c>
    </row>
    <row r="367" spans="1:6" ht="15" x14ac:dyDescent="0.2">
      <c r="A367" t="s">
        <v>699</v>
      </c>
      <c r="B367" t="s">
        <v>815</v>
      </c>
      <c r="C367" t="s">
        <v>1210</v>
      </c>
      <c r="D367">
        <v>-0.64939095172797801</v>
      </c>
      <c r="E367" s="7">
        <v>7.3646734472967206E-5</v>
      </c>
      <c r="F367">
        <v>7.7892391629379902E-4</v>
      </c>
    </row>
    <row r="368" spans="1:6" ht="15" x14ac:dyDescent="0.2">
      <c r="A368" t="s">
        <v>652</v>
      </c>
      <c r="B368" t="s">
        <v>815</v>
      </c>
      <c r="C368" t="s">
        <v>1211</v>
      </c>
      <c r="D368">
        <v>-0.51777307952317497</v>
      </c>
      <c r="E368">
        <v>2.1883549443044501E-4</v>
      </c>
      <c r="F368">
        <v>2.0435708920651598E-3</v>
      </c>
    </row>
    <row r="369" spans="1:6" ht="15" x14ac:dyDescent="0.2">
      <c r="A369" t="s">
        <v>663</v>
      </c>
      <c r="B369" t="s">
        <v>815</v>
      </c>
      <c r="C369" t="s">
        <v>1212</v>
      </c>
      <c r="D369">
        <v>-0.54551629832738702</v>
      </c>
      <c r="E369">
        <v>1.6526647341889001E-3</v>
      </c>
      <c r="F369">
        <v>1.14702733083685E-2</v>
      </c>
    </row>
    <row r="370" spans="1:6" ht="15" x14ac:dyDescent="0.2">
      <c r="A370" t="s">
        <v>708</v>
      </c>
      <c r="B370" t="s">
        <v>815</v>
      </c>
      <c r="C370" t="s">
        <v>1213</v>
      </c>
      <c r="D370">
        <v>-0.68346673593495999</v>
      </c>
      <c r="E370" s="7">
        <v>6.4386084440575501E-9</v>
      </c>
      <c r="F370" s="7">
        <v>1.7260726636967299E-7</v>
      </c>
    </row>
    <row r="371" spans="1:6" ht="15" x14ac:dyDescent="0.2">
      <c r="A371" t="s">
        <v>581</v>
      </c>
      <c r="B371" t="s">
        <v>815</v>
      </c>
      <c r="C371" t="s">
        <v>1214</v>
      </c>
      <c r="D371">
        <v>-0.36112314117434302</v>
      </c>
      <c r="E371" s="7">
        <v>3.4107524160283798E-5</v>
      </c>
      <c r="F371">
        <v>4.02910465260331E-4</v>
      </c>
    </row>
    <row r="372" spans="1:6" ht="15" x14ac:dyDescent="0.2">
      <c r="A372" t="s">
        <v>93</v>
      </c>
      <c r="B372" t="s">
        <v>815</v>
      </c>
      <c r="C372" t="s">
        <v>1215</v>
      </c>
      <c r="D372">
        <v>1.5045803632068999</v>
      </c>
      <c r="E372" s="7">
        <v>7.4793310804894401E-23</v>
      </c>
      <c r="F372" s="7">
        <v>1.09164992303677E-20</v>
      </c>
    </row>
    <row r="373" spans="1:6" ht="15" x14ac:dyDescent="0.2">
      <c r="A373" t="s">
        <v>298</v>
      </c>
      <c r="B373" t="s">
        <v>815</v>
      </c>
      <c r="C373" t="s">
        <v>1216</v>
      </c>
      <c r="D373">
        <v>0.66505687928216795</v>
      </c>
      <c r="E373" s="7">
        <v>9.8923203759841904E-9</v>
      </c>
      <c r="F373" s="7">
        <v>2.5625056056446302E-7</v>
      </c>
    </row>
    <row r="374" spans="1:6" ht="15" x14ac:dyDescent="0.2">
      <c r="A374" t="s">
        <v>655</v>
      </c>
      <c r="B374" t="s">
        <v>815</v>
      </c>
      <c r="C374" t="s">
        <v>1217</v>
      </c>
      <c r="D374">
        <v>-0.52231507895594098</v>
      </c>
      <c r="E374" s="7">
        <v>4.2207687280247202E-6</v>
      </c>
      <c r="F374" s="7">
        <v>6.2861698425547194E-5</v>
      </c>
    </row>
    <row r="375" spans="1:6" ht="15" x14ac:dyDescent="0.2">
      <c r="A375" t="s">
        <v>322</v>
      </c>
      <c r="B375" t="s">
        <v>815</v>
      </c>
      <c r="C375" t="s">
        <v>1218</v>
      </c>
      <c r="D375">
        <v>0.62097324917701402</v>
      </c>
      <c r="E375" s="7">
        <v>1.06088705504032E-16</v>
      </c>
      <c r="F375" s="7">
        <v>8.2623393409148303E-15</v>
      </c>
    </row>
    <row r="376" spans="1:6" ht="15" x14ac:dyDescent="0.2">
      <c r="A376" t="s">
        <v>122</v>
      </c>
      <c r="B376" t="s">
        <v>815</v>
      </c>
      <c r="C376" t="s">
        <v>1219</v>
      </c>
      <c r="D376">
        <v>1.2350813636275499</v>
      </c>
      <c r="E376" s="7">
        <v>7.4343079836305405E-36</v>
      </c>
      <c r="F376" s="7">
        <v>2.6633746274446599E-33</v>
      </c>
    </row>
    <row r="377" spans="1:6" ht="15" x14ac:dyDescent="0.2">
      <c r="A377" t="s">
        <v>756</v>
      </c>
      <c r="B377" t="s">
        <v>815</v>
      </c>
      <c r="C377" t="s">
        <v>1220</v>
      </c>
      <c r="D377">
        <v>-1.1027045485114599</v>
      </c>
      <c r="E377" s="7">
        <v>1.17143213014317E-9</v>
      </c>
      <c r="F377" s="7">
        <v>3.5185821177349099E-8</v>
      </c>
    </row>
    <row r="378" spans="1:6" ht="15" x14ac:dyDescent="0.2">
      <c r="A378" t="s">
        <v>583</v>
      </c>
      <c r="B378" t="s">
        <v>815</v>
      </c>
      <c r="C378" t="s">
        <v>1221</v>
      </c>
      <c r="D378">
        <v>-0.37086972818555702</v>
      </c>
      <c r="E378" s="7">
        <v>4.9152900082106304E-6</v>
      </c>
      <c r="F378" s="7">
        <v>7.2008084997607604E-5</v>
      </c>
    </row>
    <row r="379" spans="1:6" ht="15" x14ac:dyDescent="0.2">
      <c r="A379" t="s">
        <v>657</v>
      </c>
      <c r="B379" t="s">
        <v>815</v>
      </c>
      <c r="C379" t="s">
        <v>1222</v>
      </c>
      <c r="D379">
        <v>-0.52850527398867797</v>
      </c>
      <c r="E379">
        <v>8.9088839918675094E-3</v>
      </c>
      <c r="F379">
        <v>4.5126131150580298E-2</v>
      </c>
    </row>
    <row r="380" spans="1:6" ht="15" x14ac:dyDescent="0.2">
      <c r="A380" t="s">
        <v>744</v>
      </c>
      <c r="B380" t="s">
        <v>815</v>
      </c>
      <c r="C380" t="s">
        <v>1223</v>
      </c>
      <c r="D380">
        <v>-0.94078687191781696</v>
      </c>
      <c r="E380" s="7">
        <v>1.4983062946198099E-9</v>
      </c>
      <c r="F380" s="7">
        <v>4.3867202420785801E-8</v>
      </c>
    </row>
    <row r="381" spans="1:6" ht="15" x14ac:dyDescent="0.2">
      <c r="A381" t="s">
        <v>253</v>
      </c>
      <c r="B381" t="s">
        <v>815</v>
      </c>
      <c r="C381" t="s">
        <v>1224</v>
      </c>
      <c r="D381">
        <v>0.77280634312776997</v>
      </c>
      <c r="E381" s="7">
        <v>1.08858102639099E-6</v>
      </c>
      <c r="F381" s="7">
        <v>1.8301536300348199E-5</v>
      </c>
    </row>
    <row r="382" spans="1:6" ht="15" x14ac:dyDescent="0.2">
      <c r="A382" t="s">
        <v>528</v>
      </c>
      <c r="B382" t="s">
        <v>815</v>
      </c>
      <c r="C382" t="s">
        <v>1225</v>
      </c>
      <c r="D382">
        <v>-0.270217366359362</v>
      </c>
      <c r="E382">
        <v>2.6308663578289001E-3</v>
      </c>
      <c r="F382">
        <v>1.6896541953931098E-2</v>
      </c>
    </row>
    <row r="383" spans="1:6" ht="15" x14ac:dyDescent="0.2">
      <c r="A383" t="s">
        <v>204</v>
      </c>
      <c r="B383" t="s">
        <v>815</v>
      </c>
      <c r="C383" t="s">
        <v>1226</v>
      </c>
      <c r="D383">
        <v>0.913295999040727</v>
      </c>
      <c r="E383" s="7">
        <v>7.7971121383287897E-25</v>
      </c>
      <c r="F383" s="7">
        <v>1.2389862707550801E-22</v>
      </c>
    </row>
    <row r="384" spans="1:6" ht="15" x14ac:dyDescent="0.2">
      <c r="A384" t="s">
        <v>458</v>
      </c>
      <c r="B384" t="s">
        <v>815</v>
      </c>
      <c r="C384" t="s">
        <v>1227</v>
      </c>
      <c r="D384">
        <v>0.39178098672598599</v>
      </c>
      <c r="E384" s="7">
        <v>9.12171885675565E-7</v>
      </c>
      <c r="F384" s="7">
        <v>1.5561415441862602E-5</v>
      </c>
    </row>
    <row r="385" spans="1:6" ht="15" x14ac:dyDescent="0.2">
      <c r="A385" t="s">
        <v>383</v>
      </c>
      <c r="B385" t="s">
        <v>815</v>
      </c>
      <c r="C385" t="s">
        <v>1228</v>
      </c>
      <c r="D385">
        <v>0.50076593832281702</v>
      </c>
      <c r="E385">
        <v>1.4608407831824799E-3</v>
      </c>
      <c r="F385">
        <v>1.0298535524804101E-2</v>
      </c>
    </row>
    <row r="386" spans="1:6" ht="15" x14ac:dyDescent="0.2">
      <c r="A386" t="s">
        <v>618</v>
      </c>
      <c r="B386" t="s">
        <v>815</v>
      </c>
      <c r="C386" t="s">
        <v>1229</v>
      </c>
      <c r="D386">
        <v>-0.43217633082705298</v>
      </c>
      <c r="E386" s="7">
        <v>2.3076062951699999E-8</v>
      </c>
      <c r="F386" s="7">
        <v>5.5315175717797599E-7</v>
      </c>
    </row>
    <row r="387" spans="1:6" ht="15" x14ac:dyDescent="0.2">
      <c r="A387" t="s">
        <v>745</v>
      </c>
      <c r="B387" t="s">
        <v>815</v>
      </c>
      <c r="C387" t="s">
        <v>1230</v>
      </c>
      <c r="D387">
        <v>-0.94592869492638099</v>
      </c>
      <c r="E387" s="7">
        <v>8.9514160483865994E-5</v>
      </c>
      <c r="F387">
        <v>9.2393243487380605E-4</v>
      </c>
    </row>
    <row r="388" spans="1:6" ht="15" x14ac:dyDescent="0.2">
      <c r="A388" t="s">
        <v>206</v>
      </c>
      <c r="B388" t="s">
        <v>815</v>
      </c>
      <c r="C388" t="s">
        <v>1231</v>
      </c>
      <c r="D388">
        <v>0.90577400667666297</v>
      </c>
      <c r="E388" s="7">
        <v>5.2492061733944598E-6</v>
      </c>
      <c r="F388" s="7">
        <v>7.5995854842442594E-5</v>
      </c>
    </row>
    <row r="389" spans="1:6" ht="15" x14ac:dyDescent="0.2">
      <c r="A389" t="s">
        <v>661</v>
      </c>
      <c r="B389" t="s">
        <v>815</v>
      </c>
      <c r="C389" t="s">
        <v>1232</v>
      </c>
      <c r="D389">
        <v>-0.54368327533865102</v>
      </c>
      <c r="E389" s="7">
        <v>9.0637572731867401E-6</v>
      </c>
      <c r="F389">
        <v>1.23678859633567E-4</v>
      </c>
    </row>
    <row r="390" spans="1:6" ht="15" x14ac:dyDescent="0.2">
      <c r="A390" t="s">
        <v>535</v>
      </c>
      <c r="B390" t="s">
        <v>815</v>
      </c>
      <c r="C390" t="s">
        <v>1233</v>
      </c>
      <c r="D390">
        <v>-0.27808052676057099</v>
      </c>
      <c r="E390">
        <v>9.5559729336552998E-4</v>
      </c>
      <c r="F390">
        <v>7.2004164697798897E-3</v>
      </c>
    </row>
    <row r="391" spans="1:6" ht="15" x14ac:dyDescent="0.2">
      <c r="A391" t="s">
        <v>320</v>
      </c>
      <c r="B391" t="s">
        <v>815</v>
      </c>
      <c r="C391" t="s">
        <v>1234</v>
      </c>
      <c r="D391">
        <v>0.62307054927114602</v>
      </c>
      <c r="E391" s="7">
        <v>6.9552897236359602E-6</v>
      </c>
      <c r="F391" s="7">
        <v>9.7334537439291896E-5</v>
      </c>
    </row>
    <row r="392" spans="1:6" ht="15" x14ac:dyDescent="0.2">
      <c r="A392" t="s">
        <v>548</v>
      </c>
      <c r="B392" t="s">
        <v>815</v>
      </c>
      <c r="C392" t="s">
        <v>1235</v>
      </c>
      <c r="D392">
        <v>-0.30019912807304899</v>
      </c>
      <c r="E392" s="7">
        <v>3.8749136153311998E-5</v>
      </c>
      <c r="F392">
        <v>4.51782827671515E-4</v>
      </c>
    </row>
    <row r="393" spans="1:6" ht="15" x14ac:dyDescent="0.2">
      <c r="A393" t="s">
        <v>577</v>
      </c>
      <c r="B393" t="s">
        <v>815</v>
      </c>
      <c r="C393" t="s">
        <v>1236</v>
      </c>
      <c r="D393">
        <v>-0.35175313412186099</v>
      </c>
      <c r="E393">
        <v>4.8644672820570903E-3</v>
      </c>
      <c r="F393">
        <v>2.7830854624173298E-2</v>
      </c>
    </row>
    <row r="394" spans="1:6" ht="15" x14ac:dyDescent="0.2">
      <c r="A394" t="s">
        <v>694</v>
      </c>
      <c r="B394" t="s">
        <v>815</v>
      </c>
      <c r="C394" t="s">
        <v>1237</v>
      </c>
      <c r="D394">
        <v>-0.62371019284360796</v>
      </c>
      <c r="E394" s="7">
        <v>1.8318310251612201E-11</v>
      </c>
      <c r="F394" s="7">
        <v>7.2478711887101895E-10</v>
      </c>
    </row>
    <row r="395" spans="1:6" ht="15" x14ac:dyDescent="0.2">
      <c r="A395" t="s">
        <v>60</v>
      </c>
      <c r="B395" t="s">
        <v>815</v>
      </c>
      <c r="C395" t="s">
        <v>1238</v>
      </c>
      <c r="D395">
        <v>2.03839101742249</v>
      </c>
      <c r="E395" s="7">
        <v>3.5712002457692302E-6</v>
      </c>
      <c r="F395" s="7">
        <v>5.3674240764787903E-5</v>
      </c>
    </row>
    <row r="396" spans="1:6" ht="15" x14ac:dyDescent="0.2">
      <c r="A396" t="s">
        <v>478</v>
      </c>
      <c r="B396" t="s">
        <v>815</v>
      </c>
      <c r="C396" t="s">
        <v>1239</v>
      </c>
      <c r="D396">
        <v>0.34593847499104402</v>
      </c>
      <c r="E396">
        <v>8.5951228653405008E-3</v>
      </c>
      <c r="F396">
        <v>4.38411340767976E-2</v>
      </c>
    </row>
    <row r="397" spans="1:6" ht="15" x14ac:dyDescent="0.2">
      <c r="A397" t="s">
        <v>413</v>
      </c>
      <c r="B397" t="s">
        <v>815</v>
      </c>
      <c r="C397" t="s">
        <v>1240</v>
      </c>
      <c r="D397">
        <v>0.45142181395886499</v>
      </c>
      <c r="E397" s="7">
        <v>2.70597276707714E-10</v>
      </c>
      <c r="F397" s="7">
        <v>8.9913132213302002E-9</v>
      </c>
    </row>
    <row r="398" spans="1:6" ht="15" x14ac:dyDescent="0.2">
      <c r="A398" t="s">
        <v>45</v>
      </c>
      <c r="B398" t="s">
        <v>815</v>
      </c>
      <c r="C398" t="s">
        <v>1241</v>
      </c>
      <c r="D398">
        <v>2.2334379255947598</v>
      </c>
      <c r="E398" s="7">
        <v>3.43833512436045E-49</v>
      </c>
      <c r="F398" s="7">
        <v>2.1171548528249399E-46</v>
      </c>
    </row>
    <row r="399" spans="1:6" ht="15" x14ac:dyDescent="0.2">
      <c r="A399" t="s">
        <v>381</v>
      </c>
      <c r="B399" t="s">
        <v>815</v>
      </c>
      <c r="C399" t="s">
        <v>1242</v>
      </c>
      <c r="D399">
        <v>0.50493307182543301</v>
      </c>
      <c r="E399" s="7">
        <v>2.34702991446756E-8</v>
      </c>
      <c r="F399" s="7">
        <v>5.6055609011719796E-7</v>
      </c>
    </row>
    <row r="400" spans="1:6" ht="15" x14ac:dyDescent="0.2">
      <c r="A400" t="s">
        <v>103</v>
      </c>
      <c r="B400" t="s">
        <v>815</v>
      </c>
      <c r="C400" t="s">
        <v>1243</v>
      </c>
      <c r="D400">
        <v>1.39082474512078</v>
      </c>
      <c r="E400" s="7">
        <v>2.8356500822515198E-14</v>
      </c>
      <c r="F400" s="7">
        <v>1.64334262413776E-12</v>
      </c>
    </row>
    <row r="401" spans="1:6" ht="15" x14ac:dyDescent="0.2">
      <c r="A401" t="s">
        <v>608</v>
      </c>
      <c r="B401" t="s">
        <v>815</v>
      </c>
      <c r="C401" t="s">
        <v>1244</v>
      </c>
      <c r="D401">
        <v>-0.41704410061106301</v>
      </c>
      <c r="E401" s="7">
        <v>8.5523085239054504E-5</v>
      </c>
      <c r="F401">
        <v>8.8552121468750899E-4</v>
      </c>
    </row>
    <row r="402" spans="1:6" ht="15" x14ac:dyDescent="0.2">
      <c r="A402" t="s">
        <v>33</v>
      </c>
      <c r="B402" t="s">
        <v>815</v>
      </c>
      <c r="C402" t="s">
        <v>1245</v>
      </c>
      <c r="D402">
        <v>2.5051672623573702</v>
      </c>
      <c r="E402" s="7">
        <v>6.8898602111911597E-15</v>
      </c>
      <c r="F402" s="7">
        <v>4.29613308864907E-13</v>
      </c>
    </row>
    <row r="403" spans="1:6" ht="15" x14ac:dyDescent="0.2">
      <c r="A403" t="s">
        <v>80</v>
      </c>
      <c r="B403" t="s">
        <v>815</v>
      </c>
      <c r="C403" t="s">
        <v>1246</v>
      </c>
      <c r="D403">
        <v>1.65497780439259</v>
      </c>
      <c r="E403" s="7">
        <v>1.24504142918148E-6</v>
      </c>
      <c r="F403" s="7">
        <v>2.07023597642125E-5</v>
      </c>
    </row>
    <row r="404" spans="1:6" ht="15" x14ac:dyDescent="0.2">
      <c r="A404" t="s">
        <v>593</v>
      </c>
      <c r="B404" t="s">
        <v>815</v>
      </c>
      <c r="C404" t="s">
        <v>1247</v>
      </c>
      <c r="D404">
        <v>-0.386580869160005</v>
      </c>
      <c r="E404" s="7">
        <v>3.7676562905935301E-10</v>
      </c>
      <c r="F404" s="7">
        <v>1.2331877001637E-8</v>
      </c>
    </row>
    <row r="405" spans="1:6" ht="15" x14ac:dyDescent="0.2">
      <c r="A405" t="s">
        <v>693</v>
      </c>
      <c r="B405" t="s">
        <v>815</v>
      </c>
      <c r="C405" t="s">
        <v>1248</v>
      </c>
      <c r="D405">
        <v>-0.62343622600227599</v>
      </c>
      <c r="E405" s="7">
        <v>4.80391763535772E-9</v>
      </c>
      <c r="F405" s="7">
        <v>1.3092170551464499E-7</v>
      </c>
    </row>
    <row r="406" spans="1:6" ht="15" x14ac:dyDescent="0.2">
      <c r="A406" t="s">
        <v>732</v>
      </c>
      <c r="B406" t="s">
        <v>815</v>
      </c>
      <c r="C406" t="s">
        <v>1249</v>
      </c>
      <c r="D406">
        <v>-0.80935416058186804</v>
      </c>
      <c r="E406" s="7">
        <v>5.0056395006829499E-15</v>
      </c>
      <c r="F406" s="7">
        <v>3.1612538692774601E-13</v>
      </c>
    </row>
    <row r="407" spans="1:6" ht="15" x14ac:dyDescent="0.2">
      <c r="A407" t="s">
        <v>686</v>
      </c>
      <c r="B407" t="s">
        <v>815</v>
      </c>
      <c r="C407" t="s">
        <v>1250</v>
      </c>
      <c r="D407">
        <v>-0.60451597651816102</v>
      </c>
      <c r="E407" s="7">
        <v>1.17993466613192E-8</v>
      </c>
      <c r="F407" s="7">
        <v>3.0115845416403199E-7</v>
      </c>
    </row>
    <row r="408" spans="1:6" ht="15" x14ac:dyDescent="0.2">
      <c r="A408" t="s">
        <v>556</v>
      </c>
      <c r="B408" t="s">
        <v>815</v>
      </c>
      <c r="C408" t="s">
        <v>1251</v>
      </c>
      <c r="D408">
        <v>-0.31357829039166502</v>
      </c>
      <c r="E408">
        <v>6.2013976592243595E-4</v>
      </c>
      <c r="F408">
        <v>4.9591046865810401E-3</v>
      </c>
    </row>
    <row r="409" spans="1:6" ht="15" x14ac:dyDescent="0.2">
      <c r="A409" t="s">
        <v>436</v>
      </c>
      <c r="B409" t="s">
        <v>815</v>
      </c>
      <c r="C409" t="s">
        <v>1252</v>
      </c>
      <c r="D409">
        <v>0.42270882287317901</v>
      </c>
      <c r="E409" s="7">
        <v>1.15884307062034E-14</v>
      </c>
      <c r="F409" s="7">
        <v>7.0257981118471398E-13</v>
      </c>
    </row>
    <row r="410" spans="1:6" ht="15" x14ac:dyDescent="0.2">
      <c r="A410" t="s">
        <v>716</v>
      </c>
      <c r="B410" t="s">
        <v>815</v>
      </c>
      <c r="C410" t="s">
        <v>1253</v>
      </c>
      <c r="D410">
        <v>-0.69727411620514701</v>
      </c>
      <c r="E410" s="7">
        <v>1.1861583814636699E-6</v>
      </c>
      <c r="F410" s="7">
        <v>1.9806834532508599E-5</v>
      </c>
    </row>
    <row r="411" spans="1:6" ht="15" x14ac:dyDescent="0.2">
      <c r="A411" t="s">
        <v>209</v>
      </c>
      <c r="B411" t="s">
        <v>815</v>
      </c>
      <c r="C411" t="s">
        <v>1254</v>
      </c>
      <c r="D411">
        <v>0.89303208396807299</v>
      </c>
      <c r="E411" s="7">
        <v>2.3765687217765601E-18</v>
      </c>
      <c r="F411" s="7">
        <v>2.1882200978451099E-16</v>
      </c>
    </row>
    <row r="412" spans="1:6" ht="15" x14ac:dyDescent="0.2">
      <c r="A412" t="s">
        <v>520</v>
      </c>
      <c r="B412" t="s">
        <v>815</v>
      </c>
      <c r="C412" t="s">
        <v>1255</v>
      </c>
      <c r="D412">
        <v>-0.26251320678214501</v>
      </c>
      <c r="E412">
        <v>8.2691739385655997E-3</v>
      </c>
      <c r="F412">
        <v>4.2477136551393298E-2</v>
      </c>
    </row>
    <row r="413" spans="1:6" ht="15" x14ac:dyDescent="0.2">
      <c r="A413" t="s">
        <v>294</v>
      </c>
      <c r="B413" t="s">
        <v>815</v>
      </c>
      <c r="C413" t="s">
        <v>1256</v>
      </c>
      <c r="D413">
        <v>0.67416608075522</v>
      </c>
      <c r="E413" s="7">
        <v>8.8280236506192205E-12</v>
      </c>
      <c r="F413" s="7">
        <v>3.66205006340634E-10</v>
      </c>
    </row>
    <row r="414" spans="1:6" ht="15" x14ac:dyDescent="0.2">
      <c r="A414" t="s">
        <v>208</v>
      </c>
      <c r="B414" t="s">
        <v>815</v>
      </c>
      <c r="C414" t="s">
        <v>1257</v>
      </c>
      <c r="D414">
        <v>0.89801399275448901</v>
      </c>
      <c r="E414" s="7">
        <v>7.49601956341112E-20</v>
      </c>
      <c r="F414" s="7">
        <v>8.48859594698005E-18</v>
      </c>
    </row>
    <row r="415" spans="1:6" ht="15" x14ac:dyDescent="0.2">
      <c r="A415" t="s">
        <v>89</v>
      </c>
      <c r="B415" t="s">
        <v>815</v>
      </c>
      <c r="C415" t="s">
        <v>1258</v>
      </c>
      <c r="D415">
        <v>1.5838634923894801</v>
      </c>
      <c r="E415" s="7">
        <v>3.4381501272190798E-21</v>
      </c>
      <c r="F415" s="7">
        <v>4.3149879048869301E-19</v>
      </c>
    </row>
    <row r="416" spans="1:6" ht="15" x14ac:dyDescent="0.2">
      <c r="A416" t="s">
        <v>475</v>
      </c>
      <c r="B416" t="s">
        <v>815</v>
      </c>
      <c r="C416" t="s">
        <v>1259</v>
      </c>
      <c r="D416">
        <v>0.36362880473693099</v>
      </c>
      <c r="E416">
        <v>9.9236414674993092E-4</v>
      </c>
      <c r="F416">
        <v>7.42915773083611E-3</v>
      </c>
    </row>
    <row r="417" spans="1:6" ht="15" x14ac:dyDescent="0.2">
      <c r="A417" t="s">
        <v>488</v>
      </c>
      <c r="B417" t="s">
        <v>815</v>
      </c>
      <c r="C417" t="s">
        <v>1260</v>
      </c>
      <c r="D417">
        <v>0.323591370639145</v>
      </c>
      <c r="E417" s="7">
        <v>2.1219512581823398E-8</v>
      </c>
      <c r="F417" s="7">
        <v>5.1364775910595595E-7</v>
      </c>
    </row>
    <row r="418" spans="1:6" ht="15" x14ac:dyDescent="0.2">
      <c r="A418" t="s">
        <v>392</v>
      </c>
      <c r="B418" t="s">
        <v>815</v>
      </c>
      <c r="C418" t="s">
        <v>1261</v>
      </c>
      <c r="D418">
        <v>0.48563001639602299</v>
      </c>
      <c r="E418" s="7">
        <v>1.6272986231654101E-12</v>
      </c>
      <c r="F418" s="7">
        <v>7.4813885163015894E-11</v>
      </c>
    </row>
    <row r="419" spans="1:6" ht="15" x14ac:dyDescent="0.2">
      <c r="A419" t="s">
        <v>52</v>
      </c>
      <c r="B419" t="s">
        <v>815</v>
      </c>
      <c r="C419" t="s">
        <v>1262</v>
      </c>
      <c r="D419">
        <v>2.11642157627475</v>
      </c>
      <c r="E419" s="7">
        <v>2.5969465450234399E-20</v>
      </c>
      <c r="F419" s="7">
        <v>3.01001380724364E-18</v>
      </c>
    </row>
    <row r="420" spans="1:6" ht="15" x14ac:dyDescent="0.2">
      <c r="A420" t="s">
        <v>425</v>
      </c>
      <c r="B420" t="s">
        <v>815</v>
      </c>
      <c r="C420" t="s">
        <v>1263</v>
      </c>
      <c r="D420">
        <v>0.43932910842640899</v>
      </c>
      <c r="E420" s="7">
        <v>1.62602273862466E-6</v>
      </c>
      <c r="F420" s="7">
        <v>2.65224768558446E-5</v>
      </c>
    </row>
    <row r="421" spans="1:6" ht="15" x14ac:dyDescent="0.2">
      <c r="A421" t="s">
        <v>47</v>
      </c>
      <c r="B421" t="s">
        <v>815</v>
      </c>
      <c r="C421" t="s">
        <v>1264</v>
      </c>
      <c r="D421">
        <v>2.1955236275166001</v>
      </c>
      <c r="E421" s="7">
        <v>1.4436954809374101E-13</v>
      </c>
      <c r="F421" s="7">
        <v>7.7090991209731E-12</v>
      </c>
    </row>
    <row r="422" spans="1:6" ht="15" x14ac:dyDescent="0.2">
      <c r="A422" t="s">
        <v>333</v>
      </c>
      <c r="B422" t="s">
        <v>815</v>
      </c>
      <c r="C422" t="s">
        <v>1265</v>
      </c>
      <c r="D422">
        <v>0.59917632855826297</v>
      </c>
      <c r="E422" s="7">
        <v>1.4134992802575799E-9</v>
      </c>
      <c r="F422" s="7">
        <v>4.1631673868752298E-8</v>
      </c>
    </row>
    <row r="423" spans="1:6" ht="15" x14ac:dyDescent="0.2">
      <c r="A423" t="s">
        <v>726</v>
      </c>
      <c r="B423" t="s">
        <v>815</v>
      </c>
      <c r="C423" t="s">
        <v>1266</v>
      </c>
      <c r="D423">
        <v>-0.76189081494347</v>
      </c>
      <c r="E423" s="7">
        <v>1.01512430612115E-10</v>
      </c>
      <c r="F423" s="7">
        <v>3.6972290809262699E-9</v>
      </c>
    </row>
    <row r="424" spans="1:6" ht="15" x14ac:dyDescent="0.2">
      <c r="A424" t="s">
        <v>332</v>
      </c>
      <c r="B424" t="s">
        <v>815</v>
      </c>
      <c r="C424" t="s">
        <v>1267</v>
      </c>
      <c r="D424">
        <v>0.60178033657010099</v>
      </c>
      <c r="E424" s="7">
        <v>1.78369311876E-13</v>
      </c>
      <c r="F424" s="7">
        <v>9.4478196806578098E-12</v>
      </c>
    </row>
    <row r="425" spans="1:6" ht="15" x14ac:dyDescent="0.2">
      <c r="A425" t="s">
        <v>787</v>
      </c>
      <c r="B425" t="s">
        <v>815</v>
      </c>
      <c r="C425" t="s">
        <v>836</v>
      </c>
      <c r="D425">
        <v>0.77984953245534305</v>
      </c>
      <c r="E425" s="7">
        <v>5.0715501624969099E-19</v>
      </c>
      <c r="F425" s="7">
        <v>5.0984604286652603E-17</v>
      </c>
    </row>
    <row r="426" spans="1:6" ht="15" x14ac:dyDescent="0.2">
      <c r="A426" t="s">
        <v>319</v>
      </c>
      <c r="B426" t="s">
        <v>815</v>
      </c>
      <c r="C426" t="s">
        <v>1268</v>
      </c>
      <c r="D426">
        <v>0.62405256228609796</v>
      </c>
      <c r="E426">
        <v>4.5763432144207998E-3</v>
      </c>
      <c r="F426">
        <v>2.6559279312287801E-2</v>
      </c>
    </row>
    <row r="427" spans="1:6" ht="15" x14ac:dyDescent="0.2">
      <c r="A427" t="s">
        <v>312</v>
      </c>
      <c r="B427" t="s">
        <v>815</v>
      </c>
      <c r="C427" t="s">
        <v>1269</v>
      </c>
      <c r="D427">
        <v>0.63725141889384995</v>
      </c>
      <c r="E427" s="7">
        <v>1.44633656937653E-10</v>
      </c>
      <c r="F427" s="7">
        <v>5.1256503170854702E-9</v>
      </c>
    </row>
    <row r="428" spans="1:6" ht="15" x14ac:dyDescent="0.2">
      <c r="A428" t="s">
        <v>411</v>
      </c>
      <c r="B428" t="s">
        <v>815</v>
      </c>
      <c r="C428" t="s">
        <v>1270</v>
      </c>
      <c r="D428">
        <v>0.45534882081517403</v>
      </c>
      <c r="E428" s="7">
        <v>1.63709958703628E-6</v>
      </c>
      <c r="F428" s="7">
        <v>2.6681067215023001E-5</v>
      </c>
    </row>
    <row r="429" spans="1:6" ht="15" x14ac:dyDescent="0.2">
      <c r="A429" t="s">
        <v>279</v>
      </c>
      <c r="B429" t="s">
        <v>815</v>
      </c>
      <c r="C429" t="s">
        <v>1271</v>
      </c>
      <c r="D429">
        <v>0.70788691413381399</v>
      </c>
      <c r="E429" s="7">
        <v>1.54621796970618E-10</v>
      </c>
      <c r="F429" s="7">
        <v>5.4307805481445002E-9</v>
      </c>
    </row>
    <row r="430" spans="1:6" ht="15" x14ac:dyDescent="0.2">
      <c r="A430" t="s">
        <v>568</v>
      </c>
      <c r="B430" t="s">
        <v>815</v>
      </c>
      <c r="C430" t="s">
        <v>1272</v>
      </c>
      <c r="D430">
        <v>-0.331862436614558</v>
      </c>
      <c r="E430" s="7">
        <v>2.42370676375955E-6</v>
      </c>
      <c r="F430" s="7">
        <v>3.8193583065533502E-5</v>
      </c>
    </row>
    <row r="431" spans="1:6" ht="15" x14ac:dyDescent="0.2">
      <c r="A431" t="s">
        <v>526</v>
      </c>
      <c r="B431" t="s">
        <v>815</v>
      </c>
      <c r="C431" t="s">
        <v>1273</v>
      </c>
      <c r="D431">
        <v>-0.26880928009099597</v>
      </c>
      <c r="E431" s="7">
        <v>9.03435748753117E-6</v>
      </c>
      <c r="F431">
        <v>1.2336311845759801E-4</v>
      </c>
    </row>
    <row r="432" spans="1:6" ht="15" x14ac:dyDescent="0.2">
      <c r="A432" t="s">
        <v>222</v>
      </c>
      <c r="B432" t="s">
        <v>815</v>
      </c>
      <c r="C432" t="s">
        <v>1274</v>
      </c>
      <c r="D432">
        <v>0.85263924132233504</v>
      </c>
      <c r="E432" s="7">
        <v>1.20893656537324E-17</v>
      </c>
      <c r="F432" s="7">
        <v>1.01798658479121E-15</v>
      </c>
    </row>
    <row r="433" spans="1:6" ht="15" x14ac:dyDescent="0.2">
      <c r="A433" t="s">
        <v>173</v>
      </c>
      <c r="B433" t="s">
        <v>815</v>
      </c>
      <c r="C433" t="s">
        <v>1275</v>
      </c>
      <c r="D433">
        <v>1.0197220510634</v>
      </c>
      <c r="E433" s="7">
        <v>3.8720909506373001E-25</v>
      </c>
      <c r="F433" s="7">
        <v>6.3579733409464498E-23</v>
      </c>
    </row>
    <row r="434" spans="1:6" ht="15" x14ac:dyDescent="0.2">
      <c r="A434" t="s">
        <v>72</v>
      </c>
      <c r="B434" t="s">
        <v>815</v>
      </c>
      <c r="C434" t="s">
        <v>1276</v>
      </c>
      <c r="D434">
        <v>1.84037602691198</v>
      </c>
      <c r="E434" s="7">
        <v>8.1853535821457195E-26</v>
      </c>
      <c r="F434" s="7">
        <v>1.4024713650660801E-23</v>
      </c>
    </row>
    <row r="435" spans="1:6" ht="15" x14ac:dyDescent="0.2">
      <c r="A435" t="s">
        <v>479</v>
      </c>
      <c r="B435" t="s">
        <v>815</v>
      </c>
      <c r="C435" t="s">
        <v>1277</v>
      </c>
      <c r="D435">
        <v>0.34532033205031498</v>
      </c>
      <c r="E435" s="7">
        <v>3.8063690612983899E-5</v>
      </c>
      <c r="F435">
        <v>4.44580296288225E-4</v>
      </c>
    </row>
    <row r="436" spans="1:6" ht="15" x14ac:dyDescent="0.2">
      <c r="A436" t="s">
        <v>310</v>
      </c>
      <c r="B436" t="s">
        <v>815</v>
      </c>
      <c r="C436" t="s">
        <v>1278</v>
      </c>
      <c r="D436">
        <v>0.64163649123909505</v>
      </c>
      <c r="E436">
        <v>1.30833307222996E-4</v>
      </c>
      <c r="F436">
        <v>1.30528581545414E-3</v>
      </c>
    </row>
    <row r="437" spans="1:6" ht="15" x14ac:dyDescent="0.2">
      <c r="A437" t="s">
        <v>796</v>
      </c>
      <c r="B437" t="s">
        <v>815</v>
      </c>
      <c r="C437" t="s">
        <v>837</v>
      </c>
      <c r="D437">
        <v>-0.941553610325639</v>
      </c>
      <c r="E437" s="7">
        <v>6.4990499014505597E-17</v>
      </c>
      <c r="F437" s="7">
        <v>5.2055804576496698E-15</v>
      </c>
    </row>
    <row r="438" spans="1:6" ht="15" x14ac:dyDescent="0.2">
      <c r="A438" t="s">
        <v>539</v>
      </c>
      <c r="B438" t="s">
        <v>815</v>
      </c>
      <c r="C438" t="s">
        <v>1279</v>
      </c>
      <c r="D438">
        <v>-0.28677601634956501</v>
      </c>
      <c r="E438">
        <v>7.6832212749778804E-4</v>
      </c>
      <c r="F438">
        <v>5.9767150415382603E-3</v>
      </c>
    </row>
    <row r="439" spans="1:6" ht="15" x14ac:dyDescent="0.2">
      <c r="A439" t="s">
        <v>232</v>
      </c>
      <c r="B439" t="s">
        <v>815</v>
      </c>
      <c r="C439" t="s">
        <v>1280</v>
      </c>
      <c r="D439">
        <v>0.82436525049641496</v>
      </c>
      <c r="E439" s="7">
        <v>1.3315346080308099E-19</v>
      </c>
      <c r="F439" s="7">
        <v>1.46572949254966E-17</v>
      </c>
    </row>
    <row r="440" spans="1:6" ht="15" x14ac:dyDescent="0.2">
      <c r="A440" t="s">
        <v>38</v>
      </c>
      <c r="B440" t="s">
        <v>815</v>
      </c>
      <c r="C440" t="s">
        <v>1281</v>
      </c>
      <c r="D440">
        <v>2.4064585894273298</v>
      </c>
      <c r="E440" s="7">
        <v>2.0717451091316999E-15</v>
      </c>
      <c r="F440" s="7">
        <v>1.39800224761408E-13</v>
      </c>
    </row>
    <row r="441" spans="1:6" ht="15" x14ac:dyDescent="0.2">
      <c r="A441" t="s">
        <v>313</v>
      </c>
      <c r="B441" t="s">
        <v>815</v>
      </c>
      <c r="C441" t="s">
        <v>1282</v>
      </c>
      <c r="D441">
        <v>0.63267928223819403</v>
      </c>
      <c r="E441" s="7">
        <v>1.7737070943882999E-7</v>
      </c>
      <c r="F441" s="7">
        <v>3.4984108696523701E-6</v>
      </c>
    </row>
    <row r="442" spans="1:6" ht="15" x14ac:dyDescent="0.2">
      <c r="A442" t="s">
        <v>357</v>
      </c>
      <c r="B442" t="s">
        <v>815</v>
      </c>
      <c r="C442" t="s">
        <v>1283</v>
      </c>
      <c r="D442">
        <v>0.55138875222598105</v>
      </c>
      <c r="E442" s="7">
        <v>1.16528305589135E-20</v>
      </c>
      <c r="F442" s="7">
        <v>1.36671055555257E-18</v>
      </c>
    </row>
    <row r="443" spans="1:6" ht="15" x14ac:dyDescent="0.2">
      <c r="A443" t="s">
        <v>179</v>
      </c>
      <c r="B443" t="s">
        <v>815</v>
      </c>
      <c r="C443" t="s">
        <v>1284</v>
      </c>
      <c r="D443">
        <v>0.98856808694183995</v>
      </c>
      <c r="E443" s="7">
        <v>2.0300504500353101E-19</v>
      </c>
      <c r="F443" s="7">
        <v>2.1978084652470201E-17</v>
      </c>
    </row>
    <row r="444" spans="1:6" ht="15" x14ac:dyDescent="0.2">
      <c r="A444" t="s">
        <v>126</v>
      </c>
      <c r="B444" t="s">
        <v>815</v>
      </c>
      <c r="C444" t="s">
        <v>1285</v>
      </c>
      <c r="D444">
        <v>1.2132662663296601</v>
      </c>
      <c r="E444" s="7">
        <v>6.4407440298563203E-34</v>
      </c>
      <c r="F444" s="7">
        <v>2.0337766183018298E-31</v>
      </c>
    </row>
    <row r="445" spans="1:6" ht="15" x14ac:dyDescent="0.2">
      <c r="A445" t="s">
        <v>182</v>
      </c>
      <c r="B445" t="s">
        <v>815</v>
      </c>
      <c r="C445" t="s">
        <v>1286</v>
      </c>
      <c r="D445">
        <v>0.98020286371231902</v>
      </c>
      <c r="E445" s="7">
        <v>7.4779542232490004E-18</v>
      </c>
      <c r="F445" s="7">
        <v>6.5486937784399201E-16</v>
      </c>
    </row>
    <row r="446" spans="1:6" ht="15" x14ac:dyDescent="0.2">
      <c r="A446" t="s">
        <v>295</v>
      </c>
      <c r="B446" t="s">
        <v>815</v>
      </c>
      <c r="C446" t="s">
        <v>1287</v>
      </c>
      <c r="D446">
        <v>0.67343910597593204</v>
      </c>
      <c r="E446" s="7">
        <v>1.75538742846986E-7</v>
      </c>
      <c r="F446" s="7">
        <v>3.4657468828226601E-6</v>
      </c>
    </row>
    <row r="447" spans="1:6" ht="15" x14ac:dyDescent="0.2">
      <c r="A447" t="s">
        <v>174</v>
      </c>
      <c r="B447" t="s">
        <v>815</v>
      </c>
      <c r="C447" t="s">
        <v>1288</v>
      </c>
      <c r="D447">
        <v>1.0097916316194999</v>
      </c>
      <c r="E447" s="7">
        <v>7.8456510694484195E-10</v>
      </c>
      <c r="F447" s="7">
        <v>2.41171152375057E-8</v>
      </c>
    </row>
    <row r="448" spans="1:6" ht="15" x14ac:dyDescent="0.2">
      <c r="A448" t="s">
        <v>145</v>
      </c>
      <c r="B448" t="s">
        <v>815</v>
      </c>
      <c r="C448" t="s">
        <v>1289</v>
      </c>
      <c r="D448">
        <v>1.1202347657181999</v>
      </c>
      <c r="E448" s="7">
        <v>7.6557145524999294E-23</v>
      </c>
      <c r="F448" s="7">
        <v>1.1091779378122E-20</v>
      </c>
    </row>
    <row r="449" spans="1:6" ht="15" x14ac:dyDescent="0.2">
      <c r="A449" t="s">
        <v>590</v>
      </c>
      <c r="B449" t="s">
        <v>815</v>
      </c>
      <c r="C449" t="s">
        <v>1290</v>
      </c>
      <c r="D449">
        <v>-0.380921724878589</v>
      </c>
      <c r="E449">
        <v>6.7646784980864201E-4</v>
      </c>
      <c r="F449">
        <v>5.3380546706565798E-3</v>
      </c>
    </row>
    <row r="450" spans="1:6" ht="15" x14ac:dyDescent="0.2">
      <c r="A450" t="s">
        <v>537</v>
      </c>
      <c r="B450" t="s">
        <v>815</v>
      </c>
      <c r="C450" t="s">
        <v>1291</v>
      </c>
      <c r="D450">
        <v>-0.28253323336979103</v>
      </c>
      <c r="E450">
        <v>8.7834449991694707E-3</v>
      </c>
      <c r="F450">
        <v>4.4628416777626398E-2</v>
      </c>
    </row>
    <row r="451" spans="1:6" ht="15" x14ac:dyDescent="0.2">
      <c r="A451" t="s">
        <v>559</v>
      </c>
      <c r="B451" t="s">
        <v>815</v>
      </c>
      <c r="C451" t="s">
        <v>1292</v>
      </c>
      <c r="D451">
        <v>-0.31973724204503701</v>
      </c>
      <c r="E451">
        <v>3.53034700524064E-4</v>
      </c>
      <c r="F451">
        <v>3.0971485926652499E-3</v>
      </c>
    </row>
    <row r="452" spans="1:6" ht="15" x14ac:dyDescent="0.2">
      <c r="A452" t="s">
        <v>596</v>
      </c>
      <c r="B452" t="s">
        <v>815</v>
      </c>
      <c r="C452" t="s">
        <v>1293</v>
      </c>
      <c r="D452">
        <v>-0.38883421260633699</v>
      </c>
      <c r="E452" s="7">
        <v>1.7245230437627499E-7</v>
      </c>
      <c r="F452" s="7">
        <v>3.4128532339884498E-6</v>
      </c>
    </row>
    <row r="453" spans="1:6" ht="15" x14ac:dyDescent="0.2">
      <c r="A453" t="s">
        <v>552</v>
      </c>
      <c r="B453" t="s">
        <v>815</v>
      </c>
      <c r="C453" t="s">
        <v>1294</v>
      </c>
      <c r="D453">
        <v>-0.30836229246117502</v>
      </c>
      <c r="E453">
        <v>2.8211326514764302E-3</v>
      </c>
      <c r="F453">
        <v>1.7879574707202198E-2</v>
      </c>
    </row>
    <row r="454" spans="1:6" ht="15" x14ac:dyDescent="0.2">
      <c r="A454" t="s">
        <v>355</v>
      </c>
      <c r="B454" t="s">
        <v>815</v>
      </c>
      <c r="C454" t="s">
        <v>1295</v>
      </c>
      <c r="D454">
        <v>0.55876434860517499</v>
      </c>
      <c r="E454" s="7">
        <v>1.0659956565089001E-9</v>
      </c>
      <c r="F454" s="7">
        <v>3.2215304318790602E-8</v>
      </c>
    </row>
    <row r="455" spans="1:6" ht="15" x14ac:dyDescent="0.2">
      <c r="A455" t="s">
        <v>735</v>
      </c>
      <c r="B455" t="s">
        <v>815</v>
      </c>
      <c r="C455" t="s">
        <v>1296</v>
      </c>
      <c r="D455">
        <v>-0.82866451231050597</v>
      </c>
      <c r="E455" s="7">
        <v>1.4622315493709601E-11</v>
      </c>
      <c r="F455" s="7">
        <v>5.8323502932804296E-10</v>
      </c>
    </row>
    <row r="456" spans="1:6" ht="15" x14ac:dyDescent="0.2">
      <c r="A456" t="s">
        <v>188</v>
      </c>
      <c r="B456" t="s">
        <v>815</v>
      </c>
      <c r="C456" t="s">
        <v>1297</v>
      </c>
      <c r="D456">
        <v>0.97174327043303299</v>
      </c>
      <c r="E456" s="7">
        <v>2.45579183852883E-19</v>
      </c>
      <c r="F456" s="7">
        <v>2.5876429083621501E-17</v>
      </c>
    </row>
    <row r="457" spans="1:6" ht="15" x14ac:dyDescent="0.2">
      <c r="A457" t="s">
        <v>447</v>
      </c>
      <c r="B457" t="s">
        <v>815</v>
      </c>
      <c r="C457" t="s">
        <v>1298</v>
      </c>
      <c r="D457">
        <v>0.40039233294512</v>
      </c>
      <c r="E457" s="7">
        <v>3.3682981139921403E-11</v>
      </c>
      <c r="F457" s="7">
        <v>1.29626847730666E-9</v>
      </c>
    </row>
    <row r="458" spans="1:6" ht="15" x14ac:dyDescent="0.2">
      <c r="A458" t="s">
        <v>61</v>
      </c>
      <c r="B458" t="s">
        <v>815</v>
      </c>
      <c r="C458" t="s">
        <v>1299</v>
      </c>
      <c r="D458">
        <v>2.0281456772732498</v>
      </c>
      <c r="E458" s="7">
        <v>7.3826498020686499E-29</v>
      </c>
      <c r="F458" s="7">
        <v>1.84136369240457E-26</v>
      </c>
    </row>
    <row r="459" spans="1:6" ht="15" x14ac:dyDescent="0.2">
      <c r="A459" t="s">
        <v>243</v>
      </c>
      <c r="B459" t="s">
        <v>815</v>
      </c>
      <c r="C459" t="s">
        <v>1300</v>
      </c>
      <c r="D459">
        <v>0.80039490818242398</v>
      </c>
      <c r="E459" s="7">
        <v>6.4318641116482002E-17</v>
      </c>
      <c r="F459" s="7">
        <v>5.1727938961598404E-15</v>
      </c>
    </row>
    <row r="460" spans="1:6" ht="15" x14ac:dyDescent="0.2">
      <c r="A460" t="s">
        <v>65</v>
      </c>
      <c r="B460" t="s">
        <v>815</v>
      </c>
      <c r="C460" t="s">
        <v>1301</v>
      </c>
      <c r="D460">
        <v>1.95926935972849</v>
      </c>
      <c r="E460" s="7">
        <v>1.2600557366556099E-52</v>
      </c>
      <c r="F460" s="7">
        <v>1.0345057597942599E-49</v>
      </c>
    </row>
    <row r="461" spans="1:6" ht="15" x14ac:dyDescent="0.2">
      <c r="A461" t="s">
        <v>183</v>
      </c>
      <c r="B461" t="s">
        <v>815</v>
      </c>
      <c r="C461" t="s">
        <v>1302</v>
      </c>
      <c r="D461">
        <v>0.97761482543526201</v>
      </c>
      <c r="E461" s="7">
        <v>1.8243105660423398E-5</v>
      </c>
      <c r="F461">
        <v>2.29395120569868E-4</v>
      </c>
    </row>
    <row r="462" spans="1:6" ht="15" x14ac:dyDescent="0.2">
      <c r="A462" t="s">
        <v>476</v>
      </c>
      <c r="B462" t="s">
        <v>815</v>
      </c>
      <c r="C462" t="s">
        <v>1303</v>
      </c>
      <c r="D462">
        <v>0.36321120781426203</v>
      </c>
      <c r="E462">
        <v>1.5136359047812999E-3</v>
      </c>
      <c r="F462">
        <v>1.06331211252381E-2</v>
      </c>
    </row>
    <row r="463" spans="1:6" ht="15" x14ac:dyDescent="0.2">
      <c r="A463" t="s">
        <v>573</v>
      </c>
      <c r="B463" t="s">
        <v>815</v>
      </c>
      <c r="C463" t="s">
        <v>1304</v>
      </c>
      <c r="D463">
        <v>-0.34122736975458101</v>
      </c>
      <c r="E463">
        <v>3.0580415329968698E-3</v>
      </c>
      <c r="F463">
        <v>1.9086363752350399E-2</v>
      </c>
    </row>
    <row r="464" spans="1:6" ht="15" x14ac:dyDescent="0.2">
      <c r="A464" t="s">
        <v>428</v>
      </c>
      <c r="B464" t="s">
        <v>815</v>
      </c>
      <c r="C464" t="s">
        <v>1305</v>
      </c>
      <c r="D464">
        <v>0.430752960651484</v>
      </c>
      <c r="E464" s="7">
        <v>8.3546373614213107E-6</v>
      </c>
      <c r="F464">
        <v>1.1479761127576399E-4</v>
      </c>
    </row>
    <row r="465" spans="1:6" ht="15" x14ac:dyDescent="0.2">
      <c r="A465" t="s">
        <v>378</v>
      </c>
      <c r="B465" t="s">
        <v>815</v>
      </c>
      <c r="C465" t="s">
        <v>1306</v>
      </c>
      <c r="D465">
        <v>0.511061015881077</v>
      </c>
      <c r="E465" s="7">
        <v>1.92104750103757E-9</v>
      </c>
      <c r="F465" s="7">
        <v>5.5420673441353401E-8</v>
      </c>
    </row>
    <row r="466" spans="1:6" ht="15" x14ac:dyDescent="0.2">
      <c r="A466" t="s">
        <v>238</v>
      </c>
      <c r="B466" t="s">
        <v>815</v>
      </c>
      <c r="C466" t="s">
        <v>1307</v>
      </c>
      <c r="D466">
        <v>0.80857559440178695</v>
      </c>
      <c r="E466" s="7">
        <v>4.5308890827282999E-30</v>
      </c>
      <c r="F466" s="7">
        <v>1.2574174434658899E-27</v>
      </c>
    </row>
    <row r="467" spans="1:6" ht="15" x14ac:dyDescent="0.2">
      <c r="A467" t="s">
        <v>10</v>
      </c>
      <c r="B467" t="s">
        <v>815</v>
      </c>
      <c r="C467" t="s">
        <v>1308</v>
      </c>
      <c r="D467">
        <v>3.8898414512382802</v>
      </c>
      <c r="E467" s="7">
        <v>7.0134619777317501E-19</v>
      </c>
      <c r="F467" s="7">
        <v>6.9794573135973004E-17</v>
      </c>
    </row>
    <row r="468" spans="1:6" ht="15" x14ac:dyDescent="0.2">
      <c r="A468" t="s">
        <v>144</v>
      </c>
      <c r="B468" t="s">
        <v>815</v>
      </c>
      <c r="C468" t="s">
        <v>1309</v>
      </c>
      <c r="D468">
        <v>1.1206166654187</v>
      </c>
      <c r="E468" s="7">
        <v>2.68658080564415E-27</v>
      </c>
      <c r="F468" s="7">
        <v>5.6920847520873496E-25</v>
      </c>
    </row>
    <row r="469" spans="1:6" ht="15" x14ac:dyDescent="0.2">
      <c r="A469" t="s">
        <v>452</v>
      </c>
      <c r="B469" t="s">
        <v>815</v>
      </c>
      <c r="C469" t="s">
        <v>1310</v>
      </c>
      <c r="D469">
        <v>0.39509351984510099</v>
      </c>
      <c r="E469" s="7">
        <v>2.2734566938875699E-13</v>
      </c>
      <c r="F469" s="7">
        <v>1.1945650852362799E-11</v>
      </c>
    </row>
    <row r="470" spans="1:6" ht="15" x14ac:dyDescent="0.2">
      <c r="A470" t="s">
        <v>621</v>
      </c>
      <c r="B470" t="s">
        <v>815</v>
      </c>
      <c r="C470" t="s">
        <v>1311</v>
      </c>
      <c r="D470">
        <v>-0.43964831720266001</v>
      </c>
      <c r="E470" s="7">
        <v>2.7870200386988299E-5</v>
      </c>
      <c r="F470">
        <v>3.3546391473745699E-4</v>
      </c>
    </row>
    <row r="471" spans="1:6" ht="15" x14ac:dyDescent="0.2">
      <c r="A471" t="s">
        <v>160</v>
      </c>
      <c r="B471" t="s">
        <v>815</v>
      </c>
      <c r="C471" t="s">
        <v>1312</v>
      </c>
      <c r="D471">
        <v>1.0862013872323499</v>
      </c>
      <c r="E471" s="7">
        <v>2.7330770543182999E-14</v>
      </c>
      <c r="F471" s="7">
        <v>1.59327071829254E-12</v>
      </c>
    </row>
    <row r="472" spans="1:6" ht="15" x14ac:dyDescent="0.2">
      <c r="A472" t="s">
        <v>766</v>
      </c>
      <c r="B472" t="s">
        <v>815</v>
      </c>
      <c r="C472" t="s">
        <v>1313</v>
      </c>
      <c r="D472">
        <v>-2.2421669463874898</v>
      </c>
      <c r="E472" s="7">
        <v>5.2295942766057202E-8</v>
      </c>
      <c r="F472" s="7">
        <v>1.16829847648797E-6</v>
      </c>
    </row>
    <row r="473" spans="1:6" ht="15" x14ac:dyDescent="0.2">
      <c r="A473" t="s">
        <v>728</v>
      </c>
      <c r="B473" t="s">
        <v>815</v>
      </c>
      <c r="C473" t="s">
        <v>1314</v>
      </c>
      <c r="D473">
        <v>-0.77091858596085605</v>
      </c>
      <c r="E473" s="7">
        <v>6.0500098232044902E-14</v>
      </c>
      <c r="F473" s="7">
        <v>3.3391986990594199E-12</v>
      </c>
    </row>
    <row r="474" spans="1:6" ht="15" x14ac:dyDescent="0.2">
      <c r="A474" t="s">
        <v>114</v>
      </c>
      <c r="B474" t="s">
        <v>815</v>
      </c>
      <c r="C474" t="s">
        <v>1315</v>
      </c>
      <c r="D474">
        <v>1.2838007539935701</v>
      </c>
      <c r="E474" s="7">
        <v>5.0670738817781901E-12</v>
      </c>
      <c r="F474" s="7">
        <v>2.1847182443447999E-10</v>
      </c>
    </row>
    <row r="475" spans="1:6" ht="15" x14ac:dyDescent="0.2">
      <c r="A475" t="s">
        <v>658</v>
      </c>
      <c r="B475" t="s">
        <v>815</v>
      </c>
      <c r="C475" t="s">
        <v>1316</v>
      </c>
      <c r="D475">
        <v>-0.52998886759365404</v>
      </c>
      <c r="E475" s="7">
        <v>8.1118110629273704E-10</v>
      </c>
      <c r="F475" s="7">
        <v>2.4896436944535998E-8</v>
      </c>
    </row>
    <row r="476" spans="1:6" ht="15" x14ac:dyDescent="0.2">
      <c r="A476" t="s">
        <v>220</v>
      </c>
      <c r="B476" t="s">
        <v>815</v>
      </c>
      <c r="C476" t="s">
        <v>1317</v>
      </c>
      <c r="D476">
        <v>0.85394293880118999</v>
      </c>
      <c r="E476" s="7">
        <v>9.3536348680305296E-7</v>
      </c>
      <c r="F476" s="7">
        <v>1.5901986319212599E-5</v>
      </c>
    </row>
    <row r="477" spans="1:6" ht="15" x14ac:dyDescent="0.2">
      <c r="A477" t="s">
        <v>802</v>
      </c>
      <c r="B477" t="s">
        <v>815</v>
      </c>
      <c r="C477" t="s">
        <v>838</v>
      </c>
      <c r="D477">
        <v>1.7829980867088</v>
      </c>
      <c r="E477" s="7">
        <v>1.1463865984845599E-7</v>
      </c>
      <c r="F477" s="7">
        <v>2.3673189477978E-6</v>
      </c>
    </row>
    <row r="478" spans="1:6" ht="15" x14ac:dyDescent="0.2">
      <c r="A478" t="s">
        <v>803</v>
      </c>
      <c r="B478" t="s">
        <v>815</v>
      </c>
      <c r="C478" t="s">
        <v>839</v>
      </c>
      <c r="D478">
        <v>1.0781930305480001</v>
      </c>
      <c r="E478" s="7">
        <v>8.6971344730669399E-7</v>
      </c>
      <c r="F478" s="7">
        <v>1.4901594578896601E-5</v>
      </c>
    </row>
    <row r="479" spans="1:6" ht="15" x14ac:dyDescent="0.2">
      <c r="A479" t="s">
        <v>804</v>
      </c>
      <c r="B479" t="s">
        <v>815</v>
      </c>
      <c r="C479" t="s">
        <v>840</v>
      </c>
      <c r="D479">
        <v>0.838920385648114</v>
      </c>
      <c r="E479" s="7">
        <v>9.7522746116126505E-14</v>
      </c>
      <c r="F479" s="7">
        <v>5.3377449707559898E-12</v>
      </c>
    </row>
    <row r="480" spans="1:6" ht="15" x14ac:dyDescent="0.2">
      <c r="A480" t="s">
        <v>201</v>
      </c>
      <c r="B480" t="s">
        <v>815</v>
      </c>
      <c r="C480" t="s">
        <v>1318</v>
      </c>
      <c r="D480">
        <v>0.93080787243213903</v>
      </c>
      <c r="E480" s="7">
        <v>4.3148973104091698E-13</v>
      </c>
      <c r="F480" s="7">
        <v>2.1688963419464902E-11</v>
      </c>
    </row>
    <row r="481" spans="1:6" ht="15" x14ac:dyDescent="0.2">
      <c r="A481" t="s">
        <v>650</v>
      </c>
      <c r="B481" t="s">
        <v>815</v>
      </c>
      <c r="C481" t="s">
        <v>1319</v>
      </c>
      <c r="D481">
        <v>-0.51309930305779405</v>
      </c>
      <c r="E481" s="7">
        <v>1.8228861381786799E-8</v>
      </c>
      <c r="F481" s="7">
        <v>4.4785721280140502E-7</v>
      </c>
    </row>
    <row r="482" spans="1:6" ht="15" x14ac:dyDescent="0.2">
      <c r="A482" t="s">
        <v>806</v>
      </c>
      <c r="B482" t="s">
        <v>815</v>
      </c>
      <c r="C482" t="s">
        <v>841</v>
      </c>
      <c r="D482">
        <v>1.9712481664650701</v>
      </c>
      <c r="E482" s="7">
        <v>1.1468707801556301E-20</v>
      </c>
      <c r="F482" s="7">
        <v>1.35317017078961E-18</v>
      </c>
    </row>
    <row r="483" spans="1:6" ht="15" x14ac:dyDescent="0.2">
      <c r="A483" t="s">
        <v>731</v>
      </c>
      <c r="B483" t="s">
        <v>815</v>
      </c>
      <c r="C483" t="s">
        <v>1320</v>
      </c>
      <c r="D483">
        <v>-0.80684284078034396</v>
      </c>
      <c r="E483" s="7">
        <v>2.70798740835669E-9</v>
      </c>
      <c r="F483" s="7">
        <v>7.65382910639167E-8</v>
      </c>
    </row>
    <row r="484" spans="1:6" ht="15" x14ac:dyDescent="0.2">
      <c r="A484" t="s">
        <v>742</v>
      </c>
      <c r="B484" t="s">
        <v>815</v>
      </c>
      <c r="C484" t="s">
        <v>1321</v>
      </c>
      <c r="D484">
        <v>-0.896623235995058</v>
      </c>
      <c r="E484" s="7">
        <v>2.2214409085870699E-10</v>
      </c>
      <c r="F484" s="7">
        <v>7.5467709763447598E-9</v>
      </c>
    </row>
    <row r="485" spans="1:6" ht="15" x14ac:dyDescent="0.2">
      <c r="A485" t="s">
        <v>755</v>
      </c>
      <c r="B485" t="s">
        <v>815</v>
      </c>
      <c r="C485" t="s">
        <v>1322</v>
      </c>
      <c r="D485">
        <v>-1.09684527738355</v>
      </c>
      <c r="E485" s="7">
        <v>1.91218486840026E-15</v>
      </c>
      <c r="F485" s="7">
        <v>1.2992307119641001E-13</v>
      </c>
    </row>
    <row r="486" spans="1:6" ht="15" x14ac:dyDescent="0.2">
      <c r="A486" t="s">
        <v>270</v>
      </c>
      <c r="B486" t="s">
        <v>815</v>
      </c>
      <c r="C486" t="s">
        <v>1323</v>
      </c>
      <c r="D486">
        <v>0.73565769191756303</v>
      </c>
      <c r="E486" s="7">
        <v>6.3157589811642504E-7</v>
      </c>
      <c r="F486" s="7">
        <v>1.11013126641267E-5</v>
      </c>
    </row>
    <row r="487" spans="1:6" ht="15" x14ac:dyDescent="0.2">
      <c r="A487" t="s">
        <v>584</v>
      </c>
      <c r="B487" t="s">
        <v>815</v>
      </c>
      <c r="C487" t="s">
        <v>1324</v>
      </c>
      <c r="D487">
        <v>-0.37331982265958003</v>
      </c>
      <c r="E487" s="7">
        <v>1.65924629041307E-5</v>
      </c>
      <c r="F487">
        <v>2.1174733747603101E-4</v>
      </c>
    </row>
    <row r="488" spans="1:6" ht="15" x14ac:dyDescent="0.2">
      <c r="A488" t="s">
        <v>682</v>
      </c>
      <c r="B488" t="s">
        <v>815</v>
      </c>
      <c r="C488" t="s">
        <v>1325</v>
      </c>
      <c r="D488">
        <v>-0.59870491187210095</v>
      </c>
      <c r="E488" s="7">
        <v>1.18312724964641E-7</v>
      </c>
      <c r="F488" s="7">
        <v>2.4334383431140798E-6</v>
      </c>
    </row>
    <row r="489" spans="1:6" ht="15" x14ac:dyDescent="0.2">
      <c r="A489" t="s">
        <v>463</v>
      </c>
      <c r="B489" t="s">
        <v>815</v>
      </c>
      <c r="C489" t="s">
        <v>1326</v>
      </c>
      <c r="D489">
        <v>0.384705433982032</v>
      </c>
      <c r="E489">
        <v>7.5693964572089798E-3</v>
      </c>
      <c r="F489">
        <v>3.9730257803102201E-2</v>
      </c>
    </row>
    <row r="490" spans="1:6" ht="15" x14ac:dyDescent="0.2">
      <c r="A490" t="s">
        <v>326</v>
      </c>
      <c r="B490" t="s">
        <v>815</v>
      </c>
      <c r="C490" t="s">
        <v>1327</v>
      </c>
      <c r="D490">
        <v>0.61439472870807998</v>
      </c>
      <c r="E490" s="7">
        <v>8.4476597900652895E-18</v>
      </c>
      <c r="F490" s="7">
        <v>7.2686763538622901E-16</v>
      </c>
    </row>
    <row r="491" spans="1:6" ht="15" x14ac:dyDescent="0.2">
      <c r="A491" t="s">
        <v>502</v>
      </c>
      <c r="B491" t="s">
        <v>815</v>
      </c>
      <c r="C491" t="s">
        <v>1328</v>
      </c>
      <c r="D491">
        <v>0.28377346960739502</v>
      </c>
      <c r="E491">
        <v>2.6925744009490601E-4</v>
      </c>
      <c r="F491">
        <v>2.4437810223998302E-3</v>
      </c>
    </row>
    <row r="492" spans="1:6" ht="15" x14ac:dyDescent="0.2">
      <c r="A492" t="s">
        <v>427</v>
      </c>
      <c r="B492" t="s">
        <v>815</v>
      </c>
      <c r="C492" t="s">
        <v>1329</v>
      </c>
      <c r="D492">
        <v>0.43142787506875202</v>
      </c>
      <c r="E492" s="7">
        <v>1.42240007961294E-9</v>
      </c>
      <c r="F492" s="7">
        <v>4.1831300251781002E-8</v>
      </c>
    </row>
    <row r="493" spans="1:6" ht="15" x14ac:dyDescent="0.2">
      <c r="A493" t="s">
        <v>513</v>
      </c>
      <c r="B493" t="s">
        <v>815</v>
      </c>
      <c r="C493" t="s">
        <v>1330</v>
      </c>
      <c r="D493">
        <v>-0.25273525610441799</v>
      </c>
      <c r="E493">
        <v>4.3772043974447698E-3</v>
      </c>
      <c r="F493">
        <v>2.5555091984370899E-2</v>
      </c>
    </row>
    <row r="494" spans="1:6" ht="15" x14ac:dyDescent="0.2">
      <c r="A494" t="s">
        <v>340</v>
      </c>
      <c r="B494" t="s">
        <v>815</v>
      </c>
      <c r="C494" t="s">
        <v>1331</v>
      </c>
      <c r="D494">
        <v>0.58552315582736503</v>
      </c>
      <c r="E494">
        <v>1.0405254608265E-4</v>
      </c>
      <c r="F494">
        <v>1.06010929059593E-3</v>
      </c>
    </row>
    <row r="495" spans="1:6" ht="15" x14ac:dyDescent="0.2">
      <c r="A495" t="s">
        <v>468</v>
      </c>
      <c r="B495" t="s">
        <v>815</v>
      </c>
      <c r="C495" t="s">
        <v>1332</v>
      </c>
      <c r="D495">
        <v>0.38122557887737801</v>
      </c>
      <c r="E495" s="7">
        <v>3.6599216994081801E-5</v>
      </c>
      <c r="F495">
        <v>4.3002443151543698E-4</v>
      </c>
    </row>
    <row r="496" spans="1:6" ht="15" x14ac:dyDescent="0.2">
      <c r="A496" t="s">
        <v>170</v>
      </c>
      <c r="B496" t="s">
        <v>815</v>
      </c>
      <c r="C496" t="s">
        <v>1333</v>
      </c>
      <c r="D496">
        <v>1.0408806498888701</v>
      </c>
      <c r="E496" s="7">
        <v>1.6439567439675901E-14</v>
      </c>
      <c r="F496" s="7">
        <v>9.7084461719266101E-13</v>
      </c>
    </row>
    <row r="497" spans="1:6" ht="15" x14ac:dyDescent="0.2">
      <c r="A497" t="s">
        <v>252</v>
      </c>
      <c r="B497" t="s">
        <v>815</v>
      </c>
      <c r="C497" t="s">
        <v>1334</v>
      </c>
      <c r="D497">
        <v>0.77322639912748403</v>
      </c>
      <c r="E497" s="7">
        <v>5.3651925489415802E-10</v>
      </c>
      <c r="F497" s="7">
        <v>1.7217549508851001E-8</v>
      </c>
    </row>
    <row r="498" spans="1:6" ht="15" x14ac:dyDescent="0.2">
      <c r="A498" t="s">
        <v>456</v>
      </c>
      <c r="B498" t="s">
        <v>815</v>
      </c>
      <c r="C498" t="s">
        <v>1335</v>
      </c>
      <c r="D498">
        <v>0.39304155397163798</v>
      </c>
      <c r="E498" s="7">
        <v>4.5123662202553102E-5</v>
      </c>
      <c r="F498">
        <v>5.1538593284334601E-4</v>
      </c>
    </row>
    <row r="499" spans="1:6" ht="15" x14ac:dyDescent="0.2">
      <c r="A499" t="s">
        <v>198</v>
      </c>
      <c r="B499" t="s">
        <v>815</v>
      </c>
      <c r="C499" t="s">
        <v>1336</v>
      </c>
      <c r="D499">
        <v>0.94554601435166896</v>
      </c>
      <c r="E499" s="7">
        <v>2.1277266788948401E-23</v>
      </c>
      <c r="F499" s="7">
        <v>3.2003608000720599E-21</v>
      </c>
    </row>
    <row r="500" spans="1:6" ht="15" x14ac:dyDescent="0.2">
      <c r="A500" t="s">
        <v>647</v>
      </c>
      <c r="B500" t="s">
        <v>815</v>
      </c>
      <c r="C500" t="s">
        <v>1337</v>
      </c>
      <c r="D500">
        <v>-0.50902249319468895</v>
      </c>
      <c r="E500" s="7">
        <v>7.0491417728404904E-9</v>
      </c>
      <c r="F500" s="7">
        <v>1.8820635432526999E-7</v>
      </c>
    </row>
    <row r="501" spans="1:6" ht="15" x14ac:dyDescent="0.2">
      <c r="A501" t="s">
        <v>696</v>
      </c>
      <c r="B501" t="s">
        <v>815</v>
      </c>
      <c r="C501" t="s">
        <v>1338</v>
      </c>
      <c r="D501">
        <v>-0.63960808270177505</v>
      </c>
      <c r="E501" s="7">
        <v>1.2044607304206401E-6</v>
      </c>
      <c r="F501" s="7">
        <v>2.0078421516250601E-5</v>
      </c>
    </row>
    <row r="502" spans="1:6" ht="15" x14ac:dyDescent="0.2">
      <c r="A502" t="s">
        <v>136</v>
      </c>
      <c r="B502" t="s">
        <v>815</v>
      </c>
      <c r="C502" t="s">
        <v>1339</v>
      </c>
      <c r="D502">
        <v>1.15693692824356</v>
      </c>
      <c r="E502" s="7">
        <v>6.6922045675500101E-30</v>
      </c>
      <c r="F502" s="7">
        <v>1.8063451890274699E-27</v>
      </c>
    </row>
    <row r="503" spans="1:6" ht="15" x14ac:dyDescent="0.2">
      <c r="A503" t="s">
        <v>274</v>
      </c>
      <c r="B503" t="s">
        <v>815</v>
      </c>
      <c r="C503" t="s">
        <v>1340</v>
      </c>
      <c r="D503">
        <v>0.71507668852963502</v>
      </c>
      <c r="E503" s="7">
        <v>1.9866041555218399E-13</v>
      </c>
      <c r="F503" s="7">
        <v>1.04943829169979E-11</v>
      </c>
    </row>
    <row r="504" spans="1:6" ht="15" x14ac:dyDescent="0.2">
      <c r="A504" t="s">
        <v>551</v>
      </c>
      <c r="B504" t="s">
        <v>815</v>
      </c>
      <c r="C504" t="s">
        <v>1341</v>
      </c>
      <c r="D504">
        <v>-0.30647481020577499</v>
      </c>
      <c r="E504">
        <v>5.1802725677870302E-4</v>
      </c>
      <c r="F504">
        <v>4.2618827004457498E-3</v>
      </c>
    </row>
    <row r="505" spans="1:6" ht="15" x14ac:dyDescent="0.2">
      <c r="A505" t="s">
        <v>710</v>
      </c>
      <c r="B505" t="s">
        <v>815</v>
      </c>
      <c r="C505" t="s">
        <v>1342</v>
      </c>
      <c r="D505">
        <v>-0.68465517534433196</v>
      </c>
      <c r="E505" s="7">
        <v>1.7706357955377501E-6</v>
      </c>
      <c r="F505" s="7">
        <v>2.85972194387507E-5</v>
      </c>
    </row>
    <row r="506" spans="1:6" ht="15" x14ac:dyDescent="0.2">
      <c r="A506" t="s">
        <v>521</v>
      </c>
      <c r="B506" t="s">
        <v>815</v>
      </c>
      <c r="C506" t="s">
        <v>1343</v>
      </c>
      <c r="D506">
        <v>-0.26337887990425901</v>
      </c>
      <c r="E506" s="7">
        <v>3.5406275865898301E-5</v>
      </c>
      <c r="F506">
        <v>4.1625612151650399E-4</v>
      </c>
    </row>
    <row r="507" spans="1:6" ht="15" x14ac:dyDescent="0.2">
      <c r="A507" t="s">
        <v>95</v>
      </c>
      <c r="B507" t="s">
        <v>815</v>
      </c>
      <c r="C507" t="s">
        <v>1344</v>
      </c>
      <c r="D507">
        <v>1.47634390045395</v>
      </c>
      <c r="E507" s="7">
        <v>4.8380543589089895E-35</v>
      </c>
      <c r="F507" s="7">
        <v>1.67243900154286E-32</v>
      </c>
    </row>
    <row r="508" spans="1:6" ht="15" x14ac:dyDescent="0.2">
      <c r="A508" t="s">
        <v>20</v>
      </c>
      <c r="B508" t="s">
        <v>815</v>
      </c>
      <c r="C508" t="s">
        <v>1345</v>
      </c>
      <c r="D508">
        <v>3.1026661271961098</v>
      </c>
      <c r="E508" s="7">
        <v>2.93444626371603E-6</v>
      </c>
      <c r="F508" s="7">
        <v>4.5207450492776102E-5</v>
      </c>
    </row>
    <row r="509" spans="1:6" ht="15" x14ac:dyDescent="0.2">
      <c r="A509" t="s">
        <v>108</v>
      </c>
      <c r="B509" t="s">
        <v>815</v>
      </c>
      <c r="C509" t="s">
        <v>1346</v>
      </c>
      <c r="D509">
        <v>1.33427034876367</v>
      </c>
      <c r="E509" s="7">
        <v>2.5716784670377802E-28</v>
      </c>
      <c r="F509" s="7">
        <v>5.9614532370014604E-26</v>
      </c>
    </row>
    <row r="510" spans="1:6" ht="15" x14ac:dyDescent="0.2">
      <c r="A510" t="s">
        <v>617</v>
      </c>
      <c r="B510" t="s">
        <v>815</v>
      </c>
      <c r="C510" t="s">
        <v>1347</v>
      </c>
      <c r="D510">
        <v>-0.42873347659108701</v>
      </c>
      <c r="E510" s="7">
        <v>4.0365217634682897E-12</v>
      </c>
      <c r="F510" s="7">
        <v>1.7557533074476601E-10</v>
      </c>
    </row>
    <row r="511" spans="1:6" ht="15" x14ac:dyDescent="0.2">
      <c r="A511" t="s">
        <v>205</v>
      </c>
      <c r="B511" t="s">
        <v>815</v>
      </c>
      <c r="C511" t="s">
        <v>1348</v>
      </c>
      <c r="D511">
        <v>0.91047186168379202</v>
      </c>
      <c r="E511" s="7">
        <v>7.8403551755649095E-8</v>
      </c>
      <c r="F511" s="7">
        <v>1.67374169425061E-6</v>
      </c>
    </row>
    <row r="512" spans="1:6" ht="15" x14ac:dyDescent="0.2">
      <c r="A512" t="s">
        <v>162</v>
      </c>
      <c r="B512" t="s">
        <v>815</v>
      </c>
      <c r="C512" t="s">
        <v>1349</v>
      </c>
      <c r="D512">
        <v>1.0778182737961099</v>
      </c>
      <c r="E512" s="7">
        <v>5.0946950056915397E-29</v>
      </c>
      <c r="F512" s="7">
        <v>1.28699833836085E-26</v>
      </c>
    </row>
    <row r="513" spans="1:6" ht="15" x14ac:dyDescent="0.2">
      <c r="A513" t="s">
        <v>541</v>
      </c>
      <c r="B513" t="s">
        <v>815</v>
      </c>
      <c r="C513" t="s">
        <v>1350</v>
      </c>
      <c r="D513">
        <v>-0.28952358739176598</v>
      </c>
      <c r="E513" s="7">
        <v>4.39727989664608E-5</v>
      </c>
      <c r="F513">
        <v>5.0396199061732096E-4</v>
      </c>
    </row>
    <row r="514" spans="1:6" ht="15" x14ac:dyDescent="0.2">
      <c r="A514" t="s">
        <v>187</v>
      </c>
      <c r="B514" t="s">
        <v>815</v>
      </c>
      <c r="C514" t="s">
        <v>1351</v>
      </c>
      <c r="D514">
        <v>0.97400774456934203</v>
      </c>
      <c r="E514" s="7">
        <v>1.22738944916495E-5</v>
      </c>
      <c r="F514">
        <v>1.6253011899426101E-4</v>
      </c>
    </row>
    <row r="515" spans="1:6" ht="15" x14ac:dyDescent="0.2">
      <c r="A515" t="s">
        <v>512</v>
      </c>
      <c r="B515" t="s">
        <v>815</v>
      </c>
      <c r="C515" t="s">
        <v>1352</v>
      </c>
      <c r="D515">
        <v>-0.25131553450345301</v>
      </c>
      <c r="E515">
        <v>5.0971050345050596E-3</v>
      </c>
      <c r="F515">
        <v>2.8926658294898499E-2</v>
      </c>
    </row>
    <row r="516" spans="1:6" ht="15" x14ac:dyDescent="0.2">
      <c r="A516" t="s">
        <v>91</v>
      </c>
      <c r="B516" t="s">
        <v>815</v>
      </c>
      <c r="C516" t="s">
        <v>1353</v>
      </c>
      <c r="D516">
        <v>1.5324377917843399</v>
      </c>
      <c r="E516" s="7">
        <v>1.0318340655831799E-63</v>
      </c>
      <c r="F516" s="7">
        <v>1.2707036517656901E-60</v>
      </c>
    </row>
    <row r="517" spans="1:6" ht="15" x14ac:dyDescent="0.2">
      <c r="A517" t="s">
        <v>523</v>
      </c>
      <c r="B517" t="s">
        <v>815</v>
      </c>
      <c r="C517" t="s">
        <v>1354</v>
      </c>
      <c r="D517">
        <v>-0.267593815451935</v>
      </c>
      <c r="E517">
        <v>1.04820201326115E-4</v>
      </c>
      <c r="F517">
        <v>1.06682709035629E-3</v>
      </c>
    </row>
    <row r="518" spans="1:6" ht="15" x14ac:dyDescent="0.2">
      <c r="A518" t="s">
        <v>28</v>
      </c>
      <c r="B518" t="s">
        <v>815</v>
      </c>
      <c r="C518" t="s">
        <v>1355</v>
      </c>
      <c r="D518">
        <v>2.7445337262167699</v>
      </c>
      <c r="E518" s="7">
        <v>3.2159409721178502E-41</v>
      </c>
      <c r="F518" s="7">
        <v>1.4401568389684101E-38</v>
      </c>
    </row>
    <row r="519" spans="1:6" ht="15" x14ac:dyDescent="0.2">
      <c r="A519" t="s">
        <v>595</v>
      </c>
      <c r="B519" t="s">
        <v>815</v>
      </c>
      <c r="C519" t="s">
        <v>1356</v>
      </c>
      <c r="D519">
        <v>-0.38806538534439999</v>
      </c>
      <c r="E519" s="7">
        <v>1.70719312476154E-6</v>
      </c>
      <c r="F519" s="7">
        <v>2.7663267541366298E-5</v>
      </c>
    </row>
    <row r="520" spans="1:6" ht="15" x14ac:dyDescent="0.2">
      <c r="A520" t="s">
        <v>321</v>
      </c>
      <c r="B520" t="s">
        <v>815</v>
      </c>
      <c r="C520" t="s">
        <v>1357</v>
      </c>
      <c r="D520">
        <v>0.62155968759064395</v>
      </c>
      <c r="E520" s="7">
        <v>1.4904415394558599E-5</v>
      </c>
      <c r="F520">
        <v>1.9333548448609799E-4</v>
      </c>
    </row>
    <row r="521" spans="1:6" ht="15" x14ac:dyDescent="0.2">
      <c r="A521" t="s">
        <v>377</v>
      </c>
      <c r="B521" t="s">
        <v>815</v>
      </c>
      <c r="C521" t="s">
        <v>1358</v>
      </c>
      <c r="D521">
        <v>0.51257673933680803</v>
      </c>
      <c r="E521">
        <v>1.28209498044922E-3</v>
      </c>
      <c r="F521">
        <v>9.2198538302085496E-3</v>
      </c>
    </row>
    <row r="522" spans="1:6" ht="15" x14ac:dyDescent="0.2">
      <c r="A522" t="s">
        <v>366</v>
      </c>
      <c r="B522" t="s">
        <v>815</v>
      </c>
      <c r="C522" t="s">
        <v>1359</v>
      </c>
      <c r="D522">
        <v>0.53851602192650805</v>
      </c>
      <c r="E522" s="7">
        <v>1.9147478463246201E-18</v>
      </c>
      <c r="F522" s="7">
        <v>1.7965805506657301E-16</v>
      </c>
    </row>
    <row r="523" spans="1:6" ht="15" x14ac:dyDescent="0.2">
      <c r="A523" t="s">
        <v>579</v>
      </c>
      <c r="B523" t="s">
        <v>815</v>
      </c>
      <c r="C523" t="s">
        <v>1360</v>
      </c>
      <c r="D523">
        <v>-0.35439486341607501</v>
      </c>
      <c r="E523">
        <v>2.2918844499431701E-3</v>
      </c>
      <c r="F523">
        <v>1.50430683549901E-2</v>
      </c>
    </row>
    <row r="524" spans="1:6" ht="15" x14ac:dyDescent="0.2">
      <c r="A524" t="s">
        <v>481</v>
      </c>
      <c r="B524" t="s">
        <v>815</v>
      </c>
      <c r="C524" t="s">
        <v>1361</v>
      </c>
      <c r="D524">
        <v>0.34401956726976801</v>
      </c>
      <c r="E524">
        <v>3.8763782185917599E-3</v>
      </c>
      <c r="F524">
        <v>2.3201748608484899E-2</v>
      </c>
    </row>
    <row r="525" spans="1:6" ht="15" x14ac:dyDescent="0.2">
      <c r="A525" t="s">
        <v>190</v>
      </c>
      <c r="B525" t="s">
        <v>815</v>
      </c>
      <c r="C525" t="s">
        <v>1362</v>
      </c>
      <c r="D525">
        <v>0.96290446322628698</v>
      </c>
      <c r="E525" s="7">
        <v>6.4734234008949498E-18</v>
      </c>
      <c r="F525" s="7">
        <v>5.6943006558586703E-16</v>
      </c>
    </row>
    <row r="526" spans="1:6" ht="15" x14ac:dyDescent="0.2">
      <c r="A526" t="s">
        <v>267</v>
      </c>
      <c r="B526" t="s">
        <v>815</v>
      </c>
      <c r="C526" t="s">
        <v>1363</v>
      </c>
      <c r="D526">
        <v>0.74198185691965601</v>
      </c>
      <c r="E526" s="7">
        <v>3.0825538678541099E-15</v>
      </c>
      <c r="F526" s="7">
        <v>2.02462138040658E-13</v>
      </c>
    </row>
    <row r="527" spans="1:6" ht="15" x14ac:dyDescent="0.2">
      <c r="A527" t="s">
        <v>124</v>
      </c>
      <c r="B527" t="s">
        <v>815</v>
      </c>
      <c r="C527" t="s">
        <v>1364</v>
      </c>
      <c r="D527">
        <v>1.2151375937055</v>
      </c>
      <c r="E527" s="7">
        <v>2.9326695212417201E-19</v>
      </c>
      <c r="F527" s="7">
        <v>3.05742435166915E-17</v>
      </c>
    </row>
    <row r="528" spans="1:6" ht="15" x14ac:dyDescent="0.2">
      <c r="A528" t="s">
        <v>416</v>
      </c>
      <c r="B528" t="s">
        <v>815</v>
      </c>
      <c r="C528" t="s">
        <v>1365</v>
      </c>
      <c r="D528">
        <v>0.450721943354218</v>
      </c>
      <c r="E528" s="7">
        <v>4.1986383190702001E-10</v>
      </c>
      <c r="F528" s="7">
        <v>1.36518101384421E-8</v>
      </c>
    </row>
    <row r="529" spans="1:6" ht="15" x14ac:dyDescent="0.2">
      <c r="A529" t="s">
        <v>628</v>
      </c>
      <c r="B529" t="s">
        <v>815</v>
      </c>
      <c r="C529" t="s">
        <v>1366</v>
      </c>
      <c r="D529">
        <v>-0.46293553109255298</v>
      </c>
      <c r="E529" s="7">
        <v>5.6768688051889297E-10</v>
      </c>
      <c r="F529" s="7">
        <v>1.8070601443851801E-8</v>
      </c>
    </row>
    <row r="530" spans="1:6" ht="15" x14ac:dyDescent="0.2">
      <c r="A530" t="s">
        <v>42</v>
      </c>
      <c r="B530" t="s">
        <v>815</v>
      </c>
      <c r="C530" t="s">
        <v>1367</v>
      </c>
      <c r="D530">
        <v>2.24242982533714</v>
      </c>
      <c r="E530" s="7">
        <v>1.4920047781865701E-27</v>
      </c>
      <c r="F530" s="7">
        <v>3.3031979943132799E-25</v>
      </c>
    </row>
    <row r="531" spans="1:6" ht="15" x14ac:dyDescent="0.2">
      <c r="A531" t="s">
        <v>743</v>
      </c>
      <c r="B531" t="s">
        <v>815</v>
      </c>
      <c r="C531" t="s">
        <v>1368</v>
      </c>
      <c r="D531">
        <v>-0.93724805031324299</v>
      </c>
      <c r="E531">
        <v>5.2938596170803997E-4</v>
      </c>
      <c r="F531">
        <v>4.3390270338998496E-3</v>
      </c>
    </row>
    <row r="532" spans="1:6" ht="15" x14ac:dyDescent="0.2">
      <c r="A532" t="s">
        <v>287</v>
      </c>
      <c r="B532" t="s">
        <v>815</v>
      </c>
      <c r="C532" t="s">
        <v>1369</v>
      </c>
      <c r="D532">
        <v>0.68415090636167097</v>
      </c>
      <c r="E532" s="7">
        <v>1.3023238068855999E-5</v>
      </c>
      <c r="F532">
        <v>1.7176029645832501E-4</v>
      </c>
    </row>
    <row r="533" spans="1:6" ht="15" x14ac:dyDescent="0.2">
      <c r="A533" t="s">
        <v>233</v>
      </c>
      <c r="B533" t="s">
        <v>815</v>
      </c>
      <c r="C533" t="s">
        <v>1370</v>
      </c>
      <c r="D533">
        <v>0.82051457440968001</v>
      </c>
      <c r="E533" s="7">
        <v>7.8766187338634702E-5</v>
      </c>
      <c r="F533">
        <v>8.2509779655526696E-4</v>
      </c>
    </row>
    <row r="534" spans="1:6" ht="15" x14ac:dyDescent="0.2">
      <c r="A534" t="s">
        <v>486</v>
      </c>
      <c r="B534" t="s">
        <v>815</v>
      </c>
      <c r="C534" t="s">
        <v>1371</v>
      </c>
      <c r="D534">
        <v>0.33009063031263403</v>
      </c>
      <c r="E534">
        <v>7.2204691264742904E-4</v>
      </c>
      <c r="F534">
        <v>5.65694328699997E-3</v>
      </c>
    </row>
    <row r="535" spans="1:6" ht="15" x14ac:dyDescent="0.2">
      <c r="A535" t="s">
        <v>602</v>
      </c>
      <c r="B535" t="s">
        <v>815</v>
      </c>
      <c r="C535" t="s">
        <v>1372</v>
      </c>
      <c r="D535">
        <v>-0.407712921625769</v>
      </c>
      <c r="E535">
        <v>3.8055364957576102E-4</v>
      </c>
      <c r="F535">
        <v>3.30618567515026E-3</v>
      </c>
    </row>
    <row r="536" spans="1:6" ht="15" x14ac:dyDescent="0.2">
      <c r="A536" t="s">
        <v>634</v>
      </c>
      <c r="B536" t="s">
        <v>815</v>
      </c>
      <c r="C536" t="s">
        <v>1373</v>
      </c>
      <c r="D536">
        <v>-0.47914352204688399</v>
      </c>
      <c r="E536" s="7">
        <v>2.4323040772553201E-6</v>
      </c>
      <c r="F536" s="7">
        <v>3.82185961229974E-5</v>
      </c>
    </row>
    <row r="537" spans="1:6" ht="15" x14ac:dyDescent="0.2">
      <c r="A537" t="s">
        <v>192</v>
      </c>
      <c r="B537" t="s">
        <v>815</v>
      </c>
      <c r="C537" t="s">
        <v>1374</v>
      </c>
      <c r="D537">
        <v>0.95588122474235804</v>
      </c>
      <c r="E537" s="7">
        <v>8.9433071288847994E-12</v>
      </c>
      <c r="F537" s="7">
        <v>3.7020782283097898E-10</v>
      </c>
    </row>
    <row r="538" spans="1:6" ht="15" x14ac:dyDescent="0.2">
      <c r="A538" t="s">
        <v>474</v>
      </c>
      <c r="B538" t="s">
        <v>815</v>
      </c>
      <c r="C538" t="s">
        <v>1375</v>
      </c>
      <c r="D538">
        <v>0.36667192633610401</v>
      </c>
      <c r="E538" s="7">
        <v>1.85218590279338E-7</v>
      </c>
      <c r="F538" s="7">
        <v>3.64590120166241E-6</v>
      </c>
    </row>
    <row r="539" spans="1:6" ht="15" x14ac:dyDescent="0.2">
      <c r="A539" t="s">
        <v>397</v>
      </c>
      <c r="B539" t="s">
        <v>815</v>
      </c>
      <c r="C539" t="s">
        <v>1376</v>
      </c>
      <c r="D539">
        <v>0.48093807216047102</v>
      </c>
      <c r="E539" s="7">
        <v>2.71052619488831E-11</v>
      </c>
      <c r="F539" s="7">
        <v>1.05134268000156E-9</v>
      </c>
    </row>
    <row r="540" spans="1:6" ht="15" x14ac:dyDescent="0.2">
      <c r="A540" t="s">
        <v>246</v>
      </c>
      <c r="B540" t="s">
        <v>815</v>
      </c>
      <c r="C540" t="s">
        <v>1377</v>
      </c>
      <c r="D540">
        <v>0.79753185661624104</v>
      </c>
      <c r="E540" s="7">
        <v>2.2282193120343701E-8</v>
      </c>
      <c r="F540" s="7">
        <v>5.3673390372035603E-7</v>
      </c>
    </row>
    <row r="541" spans="1:6" ht="15" x14ac:dyDescent="0.2">
      <c r="A541" t="s">
        <v>254</v>
      </c>
      <c r="B541" t="s">
        <v>815</v>
      </c>
      <c r="C541" t="s">
        <v>1378</v>
      </c>
      <c r="D541">
        <v>0.76783747417370996</v>
      </c>
      <c r="E541" s="7">
        <v>9.7487807897566905E-19</v>
      </c>
      <c r="F541" s="7">
        <v>9.6044988340682897E-17</v>
      </c>
    </row>
    <row r="542" spans="1:6" ht="15" x14ac:dyDescent="0.2">
      <c r="A542" t="s">
        <v>240</v>
      </c>
      <c r="B542" t="s">
        <v>815</v>
      </c>
      <c r="C542" t="s">
        <v>1379</v>
      </c>
      <c r="D542">
        <v>0.804035507925145</v>
      </c>
      <c r="E542" s="7">
        <v>1.0770500363484501E-17</v>
      </c>
      <c r="F542" s="7">
        <v>9.14749737767666E-16</v>
      </c>
    </row>
    <row r="543" spans="1:6" ht="15" x14ac:dyDescent="0.2">
      <c r="A543" t="s">
        <v>133</v>
      </c>
      <c r="B543" t="s">
        <v>815</v>
      </c>
      <c r="C543" t="s">
        <v>1380</v>
      </c>
      <c r="D543">
        <v>1.17091703076866</v>
      </c>
      <c r="E543" s="7">
        <v>8.8197830439422798E-8</v>
      </c>
      <c r="F543" s="7">
        <v>1.86065315950577E-6</v>
      </c>
    </row>
    <row r="544" spans="1:6" ht="15" x14ac:dyDescent="0.2">
      <c r="A544" t="s">
        <v>467</v>
      </c>
      <c r="B544" t="s">
        <v>815</v>
      </c>
      <c r="C544" t="s">
        <v>1381</v>
      </c>
      <c r="D544">
        <v>0.383402375127807</v>
      </c>
      <c r="E544">
        <v>4.9324758366760101E-3</v>
      </c>
      <c r="F544">
        <v>2.8146395564976601E-2</v>
      </c>
    </row>
    <row r="545" spans="1:6" ht="15" x14ac:dyDescent="0.2">
      <c r="A545" t="s">
        <v>400</v>
      </c>
      <c r="B545" t="s">
        <v>815</v>
      </c>
      <c r="C545" t="s">
        <v>1382</v>
      </c>
      <c r="D545">
        <v>0.47599403315907002</v>
      </c>
      <c r="E545" s="7">
        <v>2.7030872693447101E-9</v>
      </c>
      <c r="F545" s="7">
        <v>7.6525332694207205E-8</v>
      </c>
    </row>
    <row r="546" spans="1:6" ht="15" x14ac:dyDescent="0.2">
      <c r="A546" t="s">
        <v>630</v>
      </c>
      <c r="B546" t="s">
        <v>815</v>
      </c>
      <c r="C546" t="s">
        <v>1383</v>
      </c>
      <c r="D546">
        <v>-0.47318096726707298</v>
      </c>
      <c r="E546" s="7">
        <v>9.9708715856756899E-7</v>
      </c>
      <c r="F546" s="7">
        <v>1.6893039873100101E-5</v>
      </c>
    </row>
    <row r="547" spans="1:6" ht="15" x14ac:dyDescent="0.2">
      <c r="A547" t="s">
        <v>624</v>
      </c>
      <c r="B547" t="s">
        <v>815</v>
      </c>
      <c r="C547" t="s">
        <v>1384</v>
      </c>
      <c r="D547">
        <v>-0.443742708875213</v>
      </c>
      <c r="E547" s="7">
        <v>1.8749844709799899E-7</v>
      </c>
      <c r="F547" s="7">
        <v>3.6834191441864198E-6</v>
      </c>
    </row>
    <row r="548" spans="1:6" ht="15" x14ac:dyDescent="0.2">
      <c r="A548" t="s">
        <v>23</v>
      </c>
      <c r="B548" t="s">
        <v>815</v>
      </c>
      <c r="C548" t="s">
        <v>1385</v>
      </c>
      <c r="D548">
        <v>2.9569453672799901</v>
      </c>
      <c r="E548" s="7">
        <v>1.32003484870112E-47</v>
      </c>
      <c r="F548" s="7">
        <v>7.4314190453734001E-45</v>
      </c>
    </row>
    <row r="549" spans="1:6" ht="15" x14ac:dyDescent="0.2">
      <c r="A549" t="s">
        <v>351</v>
      </c>
      <c r="B549" t="s">
        <v>815</v>
      </c>
      <c r="C549" t="s">
        <v>1386</v>
      </c>
      <c r="D549">
        <v>0.56277006870006696</v>
      </c>
      <c r="E549">
        <v>9.0811525359576703E-4</v>
      </c>
      <c r="F549">
        <v>6.8927207075697196E-3</v>
      </c>
    </row>
    <row r="550" spans="1:6" ht="15" x14ac:dyDescent="0.2">
      <c r="A550" t="s">
        <v>651</v>
      </c>
      <c r="B550" t="s">
        <v>815</v>
      </c>
      <c r="C550" t="s">
        <v>1387</v>
      </c>
      <c r="D550">
        <v>-0.51455730845256298</v>
      </c>
      <c r="E550">
        <v>3.8792625886144702E-3</v>
      </c>
      <c r="F550">
        <v>2.3202978085136602E-2</v>
      </c>
    </row>
    <row r="551" spans="1:6" ht="15" x14ac:dyDescent="0.2">
      <c r="A551" t="s">
        <v>600</v>
      </c>
      <c r="B551" t="s">
        <v>815</v>
      </c>
      <c r="C551" t="s">
        <v>1388</v>
      </c>
      <c r="D551">
        <v>-0.39203838547949299</v>
      </c>
      <c r="E551">
        <v>4.9098762167325998E-4</v>
      </c>
      <c r="F551">
        <v>4.0597650429919901E-3</v>
      </c>
    </row>
    <row r="552" spans="1:6" ht="15" x14ac:dyDescent="0.2">
      <c r="A552" t="s">
        <v>429</v>
      </c>
      <c r="B552" t="s">
        <v>815</v>
      </c>
      <c r="C552" t="s">
        <v>1389</v>
      </c>
      <c r="D552">
        <v>0.430526503492562</v>
      </c>
      <c r="E552" s="7">
        <v>1.64807930201641E-12</v>
      </c>
      <c r="F552" s="7">
        <v>7.5520359457979799E-11</v>
      </c>
    </row>
    <row r="553" spans="1:6" ht="15" x14ac:dyDescent="0.2">
      <c r="A553" t="s">
        <v>164</v>
      </c>
      <c r="B553" t="s">
        <v>815</v>
      </c>
      <c r="C553" t="s">
        <v>1390</v>
      </c>
      <c r="D553">
        <v>1.0744763252628999</v>
      </c>
      <c r="E553" s="7">
        <v>2.6689467168571301E-8</v>
      </c>
      <c r="F553" s="7">
        <v>6.3131964116390097E-7</v>
      </c>
    </row>
    <row r="554" spans="1:6" ht="15" x14ac:dyDescent="0.2">
      <c r="A554" t="s">
        <v>724</v>
      </c>
      <c r="B554" t="s">
        <v>815</v>
      </c>
      <c r="C554" t="s">
        <v>1391</v>
      </c>
      <c r="D554">
        <v>-0.74926576994433303</v>
      </c>
      <c r="E554" s="7">
        <v>2.0283688272340999E-5</v>
      </c>
      <c r="F554">
        <v>2.5247618049160301E-4</v>
      </c>
    </row>
    <row r="555" spans="1:6" ht="15" x14ac:dyDescent="0.2">
      <c r="A555" t="s">
        <v>739</v>
      </c>
      <c r="B555" t="s">
        <v>815</v>
      </c>
      <c r="C555" t="s">
        <v>1392</v>
      </c>
      <c r="D555">
        <v>-0.85771914814696604</v>
      </c>
      <c r="E555" s="7">
        <v>1.03991133296802E-10</v>
      </c>
      <c r="F555" s="7">
        <v>3.7805189861257903E-9</v>
      </c>
    </row>
    <row r="556" spans="1:6" ht="15" x14ac:dyDescent="0.2">
      <c r="A556" t="s">
        <v>711</v>
      </c>
      <c r="B556" t="s">
        <v>815</v>
      </c>
      <c r="C556" t="s">
        <v>1393</v>
      </c>
      <c r="D556">
        <v>-0.687213333874508</v>
      </c>
      <c r="E556">
        <v>6.3630568666618601E-3</v>
      </c>
      <c r="F556">
        <v>3.4453880874060198E-2</v>
      </c>
    </row>
    <row r="557" spans="1:6" ht="15" x14ac:dyDescent="0.2">
      <c r="A557" t="s">
        <v>264</v>
      </c>
      <c r="B557" t="s">
        <v>815</v>
      </c>
      <c r="C557" t="s">
        <v>1394</v>
      </c>
      <c r="D557">
        <v>0.75187501949971502</v>
      </c>
      <c r="E557">
        <v>5.4039214186581998E-4</v>
      </c>
      <c r="F557">
        <v>4.4163777533488702E-3</v>
      </c>
    </row>
    <row r="558" spans="1:6" ht="15" x14ac:dyDescent="0.2">
      <c r="A558" t="s">
        <v>125</v>
      </c>
      <c r="B558" t="s">
        <v>815</v>
      </c>
      <c r="C558" t="s">
        <v>1395</v>
      </c>
      <c r="D558">
        <v>1.21387092295275</v>
      </c>
      <c r="E558" s="7">
        <v>3.0859365546406102E-19</v>
      </c>
      <c r="F558" s="7">
        <v>3.20027862487571E-17</v>
      </c>
    </row>
    <row r="559" spans="1:6" ht="15" x14ac:dyDescent="0.2">
      <c r="A559" t="s">
        <v>441</v>
      </c>
      <c r="B559" t="s">
        <v>815</v>
      </c>
      <c r="C559" t="s">
        <v>1396</v>
      </c>
      <c r="D559">
        <v>0.41567612703553303</v>
      </c>
      <c r="E559">
        <v>4.5088057376579897E-3</v>
      </c>
      <c r="F559">
        <v>2.6230147108005E-2</v>
      </c>
    </row>
    <row r="560" spans="1:6" ht="15" x14ac:dyDescent="0.2">
      <c r="A560" t="s">
        <v>132</v>
      </c>
      <c r="B560" t="s">
        <v>815</v>
      </c>
      <c r="C560" t="s">
        <v>1397</v>
      </c>
      <c r="D560">
        <v>1.1866274116722599</v>
      </c>
      <c r="E560" s="7">
        <v>9.8849511499908505E-22</v>
      </c>
      <c r="F560" s="7">
        <v>1.32498692149265E-19</v>
      </c>
    </row>
    <row r="561" spans="1:6" ht="15" x14ac:dyDescent="0.2">
      <c r="A561" t="s">
        <v>237</v>
      </c>
      <c r="B561" t="s">
        <v>815</v>
      </c>
      <c r="C561" t="s">
        <v>1398</v>
      </c>
      <c r="D561">
        <v>0.81662135321635299</v>
      </c>
      <c r="E561" s="7">
        <v>3.1642584523492702E-7</v>
      </c>
      <c r="F561" s="7">
        <v>5.9379570042942796E-6</v>
      </c>
    </row>
    <row r="562" spans="1:6" ht="15" x14ac:dyDescent="0.2">
      <c r="A562" t="s">
        <v>30</v>
      </c>
      <c r="B562" t="s">
        <v>815</v>
      </c>
      <c r="C562" t="s">
        <v>1399</v>
      </c>
      <c r="D562">
        <v>2.6527293391856399</v>
      </c>
      <c r="E562" s="7">
        <v>5.5346294872317403E-8</v>
      </c>
      <c r="F562" s="7">
        <v>1.22670797993717E-6</v>
      </c>
    </row>
    <row r="563" spans="1:6" ht="15" x14ac:dyDescent="0.2">
      <c r="A563" t="s">
        <v>283</v>
      </c>
      <c r="B563" t="s">
        <v>815</v>
      </c>
      <c r="C563" t="s">
        <v>1400</v>
      </c>
      <c r="D563">
        <v>0.703542528297045</v>
      </c>
      <c r="E563" s="7">
        <v>8.7647727026284406E-9</v>
      </c>
      <c r="F563" s="7">
        <v>2.2904652696630101E-7</v>
      </c>
    </row>
    <row r="564" spans="1:6" ht="15" x14ac:dyDescent="0.2">
      <c r="A564" t="s">
        <v>457</v>
      </c>
      <c r="B564" t="s">
        <v>815</v>
      </c>
      <c r="C564" t="s">
        <v>1401</v>
      </c>
      <c r="D564">
        <v>0.39207772848723399</v>
      </c>
      <c r="E564" s="7">
        <v>2.8967096342548799E-5</v>
      </c>
      <c r="F564">
        <v>3.4697122573469901E-4</v>
      </c>
    </row>
    <row r="565" spans="1:6" ht="15" x14ac:dyDescent="0.2">
      <c r="A565" t="s">
        <v>380</v>
      </c>
      <c r="B565" t="s">
        <v>815</v>
      </c>
      <c r="C565" t="s">
        <v>1402</v>
      </c>
      <c r="D565">
        <v>0.50891286463956098</v>
      </c>
      <c r="E565" s="7">
        <v>2.5457878873456999E-15</v>
      </c>
      <c r="F565" s="7">
        <v>1.6946690720358E-13</v>
      </c>
    </row>
    <row r="566" spans="1:6" ht="15" x14ac:dyDescent="0.2">
      <c r="A566" t="s">
        <v>493</v>
      </c>
      <c r="B566" t="s">
        <v>815</v>
      </c>
      <c r="C566" t="s">
        <v>1403</v>
      </c>
      <c r="D566">
        <v>0.30721562611550701</v>
      </c>
      <c r="E566" s="7">
        <v>6.7823395724831403E-9</v>
      </c>
      <c r="F566" s="7">
        <v>1.81328655273009E-7</v>
      </c>
    </row>
    <row r="567" spans="1:6" ht="15" x14ac:dyDescent="0.2">
      <c r="A567" t="s">
        <v>616</v>
      </c>
      <c r="B567" t="s">
        <v>815</v>
      </c>
      <c r="C567" t="s">
        <v>1404</v>
      </c>
      <c r="D567">
        <v>-0.42641050856344698</v>
      </c>
      <c r="E567" s="7">
        <v>1.27174351637674E-8</v>
      </c>
      <c r="F567" s="7">
        <v>3.2250237125723603E-7</v>
      </c>
    </row>
    <row r="568" spans="1:6" ht="15" x14ac:dyDescent="0.2">
      <c r="A568" t="s">
        <v>387</v>
      </c>
      <c r="B568" t="s">
        <v>815</v>
      </c>
      <c r="C568" t="s">
        <v>1405</v>
      </c>
      <c r="D568">
        <v>0.49511752084232202</v>
      </c>
      <c r="E568" s="7">
        <v>6.1827942941330804E-16</v>
      </c>
      <c r="F568" s="7">
        <v>4.3354369669607902E-14</v>
      </c>
    </row>
    <row r="569" spans="1:6" ht="15" x14ac:dyDescent="0.2">
      <c r="A569" t="s">
        <v>525</v>
      </c>
      <c r="B569" t="s">
        <v>815</v>
      </c>
      <c r="C569" t="s">
        <v>1406</v>
      </c>
      <c r="D569">
        <v>-0.26848299752527199</v>
      </c>
      <c r="E569">
        <v>8.2855348182987298E-3</v>
      </c>
      <c r="F569">
        <v>4.2537305382949003E-2</v>
      </c>
    </row>
    <row r="570" spans="1:6" ht="15" x14ac:dyDescent="0.2">
      <c r="A570" t="s">
        <v>362</v>
      </c>
      <c r="B570" t="s">
        <v>815</v>
      </c>
      <c r="C570" t="s">
        <v>1407</v>
      </c>
      <c r="D570">
        <v>0.54282845793322398</v>
      </c>
      <c r="E570" s="7">
        <v>1.8842612800208101E-10</v>
      </c>
      <c r="F570" s="7">
        <v>6.5021863855569301E-9</v>
      </c>
    </row>
    <row r="571" spans="1:6" ht="15" x14ac:dyDescent="0.2">
      <c r="A571" t="s">
        <v>73</v>
      </c>
      <c r="B571" t="s">
        <v>815</v>
      </c>
      <c r="C571" t="s">
        <v>1408</v>
      </c>
      <c r="D571">
        <v>1.83736461017922</v>
      </c>
      <c r="E571" s="7">
        <v>5.9942627293136E-43</v>
      </c>
      <c r="F571" s="7">
        <v>2.9527738204598799E-40</v>
      </c>
    </row>
    <row r="572" spans="1:6" ht="15" x14ac:dyDescent="0.2">
      <c r="A572" t="s">
        <v>546</v>
      </c>
      <c r="B572" t="s">
        <v>815</v>
      </c>
      <c r="C572" t="s">
        <v>1409</v>
      </c>
      <c r="D572">
        <v>-0.29960291507211501</v>
      </c>
      <c r="E572">
        <v>8.0991000552447599E-3</v>
      </c>
      <c r="F572">
        <v>4.1874748750601598E-2</v>
      </c>
    </row>
    <row r="573" spans="1:6" ht="15" x14ac:dyDescent="0.2">
      <c r="A573" t="s">
        <v>59</v>
      </c>
      <c r="B573" t="s">
        <v>815</v>
      </c>
      <c r="C573" t="s">
        <v>1410</v>
      </c>
      <c r="D573">
        <v>2.0440845741043798</v>
      </c>
      <c r="E573" s="7">
        <v>1.1392689000931801E-26</v>
      </c>
      <c r="F573" s="7">
        <v>2.1794324667413601E-24</v>
      </c>
    </row>
    <row r="574" spans="1:6" ht="15" x14ac:dyDescent="0.2">
      <c r="A574" t="s">
        <v>359</v>
      </c>
      <c r="B574" t="s">
        <v>815</v>
      </c>
      <c r="C574" t="s">
        <v>1411</v>
      </c>
      <c r="D574">
        <v>0.55034916821693802</v>
      </c>
      <c r="E574" s="7">
        <v>2.43638994001819E-6</v>
      </c>
      <c r="F574" s="7">
        <v>3.8252292731568497E-5</v>
      </c>
    </row>
    <row r="575" spans="1:6" ht="15" x14ac:dyDescent="0.2">
      <c r="A575" t="s">
        <v>445</v>
      </c>
      <c r="B575" t="s">
        <v>815</v>
      </c>
      <c r="C575" t="s">
        <v>1412</v>
      </c>
      <c r="D575">
        <v>0.408823760261257</v>
      </c>
      <c r="E575" s="7">
        <v>2.9546223428952202E-9</v>
      </c>
      <c r="F575" s="7">
        <v>8.2593822837944397E-8</v>
      </c>
    </row>
    <row r="576" spans="1:6" ht="15" x14ac:dyDescent="0.2">
      <c r="A576" t="s">
        <v>329</v>
      </c>
      <c r="B576" t="s">
        <v>815</v>
      </c>
      <c r="C576" t="s">
        <v>1413</v>
      </c>
      <c r="D576">
        <v>0.60694455991482799</v>
      </c>
      <c r="E576" s="7">
        <v>3.3294605612283301E-17</v>
      </c>
      <c r="F576" s="7">
        <v>2.7108963181174799E-15</v>
      </c>
    </row>
    <row r="577" spans="1:6" ht="15" x14ac:dyDescent="0.2">
      <c r="A577" t="s">
        <v>119</v>
      </c>
      <c r="B577" t="s">
        <v>815</v>
      </c>
      <c r="C577" t="s">
        <v>1414</v>
      </c>
      <c r="D577">
        <v>1.23963045523939</v>
      </c>
      <c r="E577" s="7">
        <v>2.3548944265869402E-16</v>
      </c>
      <c r="F577" s="7">
        <v>1.7443924729875601E-14</v>
      </c>
    </row>
    <row r="578" spans="1:6" ht="15" x14ac:dyDescent="0.2">
      <c r="A578" t="s">
        <v>384</v>
      </c>
      <c r="B578" t="s">
        <v>815</v>
      </c>
      <c r="C578" t="s">
        <v>1415</v>
      </c>
      <c r="D578">
        <v>0.50030238828872897</v>
      </c>
      <c r="E578">
        <v>9.879518674727149E-4</v>
      </c>
      <c r="F578">
        <v>7.4017504169894997E-3</v>
      </c>
    </row>
    <row r="579" spans="1:6" ht="15" x14ac:dyDescent="0.2">
      <c r="A579" t="s">
        <v>391</v>
      </c>
      <c r="B579" t="s">
        <v>815</v>
      </c>
      <c r="C579" t="s">
        <v>1416</v>
      </c>
      <c r="D579">
        <v>0.48828487349011401</v>
      </c>
      <c r="E579" s="7">
        <v>9.4459344393373407E-12</v>
      </c>
      <c r="F579" s="7">
        <v>3.8856511940021502E-10</v>
      </c>
    </row>
    <row r="580" spans="1:6" ht="15" x14ac:dyDescent="0.2">
      <c r="A580" t="s">
        <v>239</v>
      </c>
      <c r="B580" t="s">
        <v>815</v>
      </c>
      <c r="C580" t="s">
        <v>1417</v>
      </c>
      <c r="D580">
        <v>0.80419958324206697</v>
      </c>
      <c r="E580" s="7">
        <v>2.4200171316992298E-19</v>
      </c>
      <c r="F580" s="7">
        <v>2.5636568582259E-17</v>
      </c>
    </row>
    <row r="581" spans="1:6" ht="15" x14ac:dyDescent="0.2">
      <c r="A581" t="s">
        <v>437</v>
      </c>
      <c r="B581" t="s">
        <v>815</v>
      </c>
      <c r="C581" t="s">
        <v>1418</v>
      </c>
      <c r="D581">
        <v>0.42213688038056901</v>
      </c>
      <c r="E581">
        <v>2.45920959135884E-4</v>
      </c>
      <c r="F581">
        <v>2.2643114854268499E-3</v>
      </c>
    </row>
    <row r="582" spans="1:6" ht="15" x14ac:dyDescent="0.2">
      <c r="A582" t="s">
        <v>393</v>
      </c>
      <c r="B582" t="s">
        <v>815</v>
      </c>
      <c r="C582" t="s">
        <v>1419</v>
      </c>
      <c r="D582">
        <v>0.48375270470131898</v>
      </c>
      <c r="E582">
        <v>2.5120826996668602E-3</v>
      </c>
      <c r="F582">
        <v>1.62342005622289E-2</v>
      </c>
    </row>
    <row r="583" spans="1:6" ht="15" x14ac:dyDescent="0.2">
      <c r="A583" t="s">
        <v>50</v>
      </c>
      <c r="B583" t="s">
        <v>815</v>
      </c>
      <c r="C583" t="s">
        <v>1420</v>
      </c>
      <c r="D583">
        <v>2.1518265435719099</v>
      </c>
      <c r="E583" s="7">
        <v>2.57154213681051E-23</v>
      </c>
      <c r="F583" s="7">
        <v>3.8386110805844202E-21</v>
      </c>
    </row>
    <row r="584" spans="1:6" ht="15" x14ac:dyDescent="0.2">
      <c r="A584" t="s">
        <v>522</v>
      </c>
      <c r="B584" t="s">
        <v>815</v>
      </c>
      <c r="C584" t="s">
        <v>1421</v>
      </c>
      <c r="D584">
        <v>-0.26555427362461898</v>
      </c>
      <c r="E584">
        <v>1.5771371345315501E-4</v>
      </c>
      <c r="F584">
        <v>1.53765017807074E-3</v>
      </c>
    </row>
    <row r="585" spans="1:6" ht="15" x14ac:dyDescent="0.2">
      <c r="A585" t="s">
        <v>159</v>
      </c>
      <c r="B585" t="s">
        <v>815</v>
      </c>
      <c r="C585" t="s">
        <v>1422</v>
      </c>
      <c r="D585">
        <v>1.10118697134108</v>
      </c>
      <c r="E585" s="7">
        <v>1.29682223643238E-18</v>
      </c>
      <c r="F585" s="7">
        <v>1.2344244128822999E-16</v>
      </c>
    </row>
    <row r="586" spans="1:6" ht="15" x14ac:dyDescent="0.2">
      <c r="A586" t="s">
        <v>85</v>
      </c>
      <c r="B586" t="s">
        <v>815</v>
      </c>
      <c r="C586" t="s">
        <v>1423</v>
      </c>
      <c r="D586">
        <v>1.6053320657677701</v>
      </c>
      <c r="E586" s="7">
        <v>1.449651322144E-59</v>
      </c>
      <c r="F586" s="7">
        <v>1.68023115597208E-56</v>
      </c>
    </row>
    <row r="587" spans="1:6" ht="15" x14ac:dyDescent="0.2">
      <c r="A587" t="s">
        <v>389</v>
      </c>
      <c r="B587" t="s">
        <v>815</v>
      </c>
      <c r="C587" t="s">
        <v>1424</v>
      </c>
      <c r="D587">
        <v>0.48911228152125802</v>
      </c>
      <c r="E587">
        <v>5.6801035787034401E-4</v>
      </c>
      <c r="F587">
        <v>4.6114858226111496E-3</v>
      </c>
    </row>
    <row r="588" spans="1:6" ht="15" x14ac:dyDescent="0.2">
      <c r="A588" t="s">
        <v>25</v>
      </c>
      <c r="B588" t="s">
        <v>815</v>
      </c>
      <c r="C588" t="s">
        <v>1425</v>
      </c>
      <c r="D588">
        <v>2.8999682266231002</v>
      </c>
      <c r="E588" s="7">
        <v>8.2807352915048497E-23</v>
      </c>
      <c r="F588" s="7">
        <v>1.17488441055314E-20</v>
      </c>
    </row>
    <row r="589" spans="1:6" ht="15" x14ac:dyDescent="0.2">
      <c r="A589" t="s">
        <v>259</v>
      </c>
      <c r="B589" t="s">
        <v>815</v>
      </c>
      <c r="C589" t="s">
        <v>1426</v>
      </c>
      <c r="D589">
        <v>0.76126731602390396</v>
      </c>
      <c r="E589" s="7">
        <v>2.5912664869895302E-27</v>
      </c>
      <c r="F589" s="7">
        <v>5.5498168325697504E-25</v>
      </c>
    </row>
    <row r="590" spans="1:6" ht="15" x14ac:dyDescent="0.2">
      <c r="A590" t="s">
        <v>257</v>
      </c>
      <c r="B590" t="s">
        <v>815</v>
      </c>
      <c r="C590" t="s">
        <v>1427</v>
      </c>
      <c r="D590">
        <v>0.76559167928276195</v>
      </c>
      <c r="E590" s="7">
        <v>3.51802206030796E-10</v>
      </c>
      <c r="F590" s="7">
        <v>1.1553184446051301E-8</v>
      </c>
    </row>
    <row r="591" spans="1:6" ht="15" x14ac:dyDescent="0.2">
      <c r="A591" t="s">
        <v>83</v>
      </c>
      <c r="B591" t="s">
        <v>815</v>
      </c>
      <c r="C591" t="s">
        <v>1428</v>
      </c>
      <c r="D591">
        <v>1.6342316616479</v>
      </c>
      <c r="E591" s="7">
        <v>8.8103009304698994E-11</v>
      </c>
      <c r="F591" s="7">
        <v>3.2387718196637902E-9</v>
      </c>
    </row>
    <row r="592" spans="1:6" ht="15" x14ac:dyDescent="0.2">
      <c r="A592" t="s">
        <v>58</v>
      </c>
      <c r="B592" t="s">
        <v>815</v>
      </c>
      <c r="C592" t="s">
        <v>1429</v>
      </c>
      <c r="D592">
        <v>2.0594486977289899</v>
      </c>
      <c r="E592" s="7">
        <v>3.1274735056674798E-66</v>
      </c>
      <c r="F592" s="7">
        <v>4.1082491970447998E-63</v>
      </c>
    </row>
    <row r="593" spans="1:6" ht="15" x14ac:dyDescent="0.2">
      <c r="A593" t="s">
        <v>214</v>
      </c>
      <c r="B593" t="s">
        <v>815</v>
      </c>
      <c r="C593" t="s">
        <v>1430</v>
      </c>
      <c r="D593">
        <v>0.87479294783698403</v>
      </c>
      <c r="E593" s="7">
        <v>9.6835181066477398E-24</v>
      </c>
      <c r="F593" s="7">
        <v>1.46772339056452E-21</v>
      </c>
    </row>
    <row r="594" spans="1:6" ht="15" x14ac:dyDescent="0.2">
      <c r="A594" t="s">
        <v>606</v>
      </c>
      <c r="B594" t="s">
        <v>815</v>
      </c>
      <c r="C594" t="s">
        <v>1431</v>
      </c>
      <c r="D594">
        <v>-0.41090877182070101</v>
      </c>
      <c r="E594">
        <v>1.75309408680364E-4</v>
      </c>
      <c r="F594">
        <v>1.69079617652369E-3</v>
      </c>
    </row>
    <row r="595" spans="1:6" ht="15" x14ac:dyDescent="0.2">
      <c r="A595" t="s">
        <v>276</v>
      </c>
      <c r="B595" t="s">
        <v>815</v>
      </c>
      <c r="C595" t="s">
        <v>1432</v>
      </c>
      <c r="D595">
        <v>0.712071118391846</v>
      </c>
      <c r="E595" s="7">
        <v>3.1673230704840402E-12</v>
      </c>
      <c r="F595" s="7">
        <v>1.40244795013073E-10</v>
      </c>
    </row>
    <row r="596" spans="1:6" ht="15" x14ac:dyDescent="0.2">
      <c r="A596" t="s">
        <v>549</v>
      </c>
      <c r="B596" t="s">
        <v>815</v>
      </c>
      <c r="C596" t="s">
        <v>1433</v>
      </c>
      <c r="D596">
        <v>-0.30198314600577397</v>
      </c>
      <c r="E596" s="7">
        <v>6.1291194905549497E-5</v>
      </c>
      <c r="F596">
        <v>6.6833519890367905E-4</v>
      </c>
    </row>
    <row r="597" spans="1:6" ht="15" x14ac:dyDescent="0.2">
      <c r="A597" t="s">
        <v>344</v>
      </c>
      <c r="B597" t="s">
        <v>815</v>
      </c>
      <c r="C597" t="s">
        <v>1434</v>
      </c>
      <c r="D597">
        <v>0.58084818030850205</v>
      </c>
      <c r="E597">
        <v>1.02481180051169E-4</v>
      </c>
      <c r="F597">
        <v>1.0451807307081901E-3</v>
      </c>
    </row>
    <row r="598" spans="1:6" ht="15" x14ac:dyDescent="0.2">
      <c r="A598" t="s">
        <v>116</v>
      </c>
      <c r="B598" t="s">
        <v>815</v>
      </c>
      <c r="C598" t="s">
        <v>1435</v>
      </c>
      <c r="D598">
        <v>1.25989622409589</v>
      </c>
      <c r="E598" s="7">
        <v>7.5977143889514703E-24</v>
      </c>
      <c r="F598" s="7">
        <v>1.1605067001542599E-21</v>
      </c>
    </row>
    <row r="599" spans="1:6" ht="15" x14ac:dyDescent="0.2">
      <c r="A599" t="s">
        <v>485</v>
      </c>
      <c r="B599" t="s">
        <v>815</v>
      </c>
      <c r="C599" t="s">
        <v>1436</v>
      </c>
      <c r="D599">
        <v>0.33101455386704198</v>
      </c>
      <c r="E599">
        <v>2.05051056177123E-3</v>
      </c>
      <c r="F599">
        <v>1.37379327130705E-2</v>
      </c>
    </row>
    <row r="600" spans="1:6" ht="15" x14ac:dyDescent="0.2">
      <c r="A600" t="s">
        <v>256</v>
      </c>
      <c r="B600" t="s">
        <v>815</v>
      </c>
      <c r="C600" t="s">
        <v>1437</v>
      </c>
      <c r="D600">
        <v>0.767095014708427</v>
      </c>
      <c r="E600" s="7">
        <v>5.5601144200651303E-14</v>
      </c>
      <c r="F600" s="7">
        <v>3.0860984375482599E-12</v>
      </c>
    </row>
    <row r="601" spans="1:6" ht="15" x14ac:dyDescent="0.2">
      <c r="A601" t="s">
        <v>665</v>
      </c>
      <c r="B601" t="s">
        <v>815</v>
      </c>
      <c r="C601" t="s">
        <v>1438</v>
      </c>
      <c r="D601">
        <v>-0.54741022073349399</v>
      </c>
      <c r="E601" s="7">
        <v>1.3956357644979901E-9</v>
      </c>
      <c r="F601" s="7">
        <v>4.1228796257373799E-8</v>
      </c>
    </row>
    <row r="602" spans="1:6" ht="15" x14ac:dyDescent="0.2">
      <c r="A602" t="s">
        <v>323</v>
      </c>
      <c r="B602" t="s">
        <v>815</v>
      </c>
      <c r="C602" t="s">
        <v>1439</v>
      </c>
      <c r="D602">
        <v>0.61889219155446196</v>
      </c>
      <c r="E602" s="7">
        <v>8.1609247801218598E-8</v>
      </c>
      <c r="F602" s="7">
        <v>1.7346587040725001E-6</v>
      </c>
    </row>
    <row r="603" spans="1:6" ht="15" x14ac:dyDescent="0.2">
      <c r="A603" t="s">
        <v>131</v>
      </c>
      <c r="B603" t="s">
        <v>815</v>
      </c>
      <c r="C603" t="s">
        <v>1440</v>
      </c>
      <c r="D603">
        <v>1.1965151803665799</v>
      </c>
      <c r="E603" s="7">
        <v>1.9056117758252801E-16</v>
      </c>
      <c r="F603" s="7">
        <v>1.4386273728299402E-14</v>
      </c>
    </row>
    <row r="604" spans="1:6" ht="15" x14ac:dyDescent="0.2">
      <c r="A604" t="s">
        <v>19</v>
      </c>
      <c r="B604" t="s">
        <v>815</v>
      </c>
      <c r="C604" t="s">
        <v>1441</v>
      </c>
      <c r="D604">
        <v>3.2218415911151701</v>
      </c>
      <c r="E604" s="7">
        <v>1.2199295356231401E-12</v>
      </c>
      <c r="F604" s="7">
        <v>5.7368714964005597E-11</v>
      </c>
    </row>
    <row r="605" spans="1:6" ht="15" x14ac:dyDescent="0.2">
      <c r="A605" t="s">
        <v>21</v>
      </c>
      <c r="B605" t="s">
        <v>815</v>
      </c>
      <c r="C605" t="s">
        <v>1442</v>
      </c>
      <c r="D605">
        <v>3.0821478888490801</v>
      </c>
      <c r="E605" s="7">
        <v>4.0064889017920601E-5</v>
      </c>
      <c r="F605">
        <v>4.6464895421371901E-4</v>
      </c>
    </row>
    <row r="606" spans="1:6" ht="15" x14ac:dyDescent="0.2">
      <c r="A606" t="s">
        <v>501</v>
      </c>
      <c r="B606" t="s">
        <v>815</v>
      </c>
      <c r="C606" t="s">
        <v>1443</v>
      </c>
      <c r="D606">
        <v>0.29282585353586699</v>
      </c>
      <c r="E606">
        <v>7.0967816480472304E-3</v>
      </c>
      <c r="F606">
        <v>3.7732052237755699E-2</v>
      </c>
    </row>
    <row r="607" spans="1:6" ht="15" x14ac:dyDescent="0.2">
      <c r="A607" t="s">
        <v>418</v>
      </c>
      <c r="B607" t="s">
        <v>815</v>
      </c>
      <c r="C607" t="s">
        <v>1444</v>
      </c>
      <c r="D607">
        <v>0.44987732012383802</v>
      </c>
      <c r="E607" s="7">
        <v>7.7596662034404206E-6</v>
      </c>
      <c r="F607">
        <v>1.07597792310056E-4</v>
      </c>
    </row>
    <row r="608" spans="1:6" ht="15" x14ac:dyDescent="0.2">
      <c r="A608" t="s">
        <v>70</v>
      </c>
      <c r="B608" t="s">
        <v>815</v>
      </c>
      <c r="C608" t="s">
        <v>1445</v>
      </c>
      <c r="D608">
        <v>1.85608860505233</v>
      </c>
      <c r="E608" s="7">
        <v>7.8209483480951803E-5</v>
      </c>
      <c r="F608">
        <v>8.2057490016436397E-4</v>
      </c>
    </row>
    <row r="609" spans="1:6" ht="15" x14ac:dyDescent="0.2">
      <c r="A609" t="s">
        <v>395</v>
      </c>
      <c r="B609" t="s">
        <v>815</v>
      </c>
      <c r="C609" t="s">
        <v>1446</v>
      </c>
      <c r="D609">
        <v>0.481377289893827</v>
      </c>
      <c r="E609" s="7">
        <v>1.58016316242543E-7</v>
      </c>
      <c r="F609" s="7">
        <v>3.1513699344565402E-6</v>
      </c>
    </row>
    <row r="610" spans="1:6" ht="15" x14ac:dyDescent="0.2">
      <c r="A610" t="s">
        <v>180</v>
      </c>
      <c r="B610" t="s">
        <v>815</v>
      </c>
      <c r="C610" t="s">
        <v>1447</v>
      </c>
      <c r="D610">
        <v>0.98557801102631404</v>
      </c>
      <c r="E610" s="7">
        <v>5.0308930972604098E-19</v>
      </c>
      <c r="F610" s="7">
        <v>5.0835239788932898E-17</v>
      </c>
    </row>
    <row r="611" spans="1:6" ht="15" x14ac:dyDescent="0.2">
      <c r="A611" t="s">
        <v>680</v>
      </c>
      <c r="B611" t="s">
        <v>815</v>
      </c>
      <c r="C611" t="s">
        <v>1448</v>
      </c>
      <c r="D611">
        <v>-0.58651306634122202</v>
      </c>
      <c r="E611" s="7">
        <v>1.46454440338314E-6</v>
      </c>
      <c r="F611" s="7">
        <v>2.40078060933955E-5</v>
      </c>
    </row>
    <row r="612" spans="1:6" ht="15" x14ac:dyDescent="0.2">
      <c r="A612" t="s">
        <v>203</v>
      </c>
      <c r="B612" t="s">
        <v>815</v>
      </c>
      <c r="C612" t="s">
        <v>1449</v>
      </c>
      <c r="D612">
        <v>0.92621607038064502</v>
      </c>
      <c r="E612" s="7">
        <v>7.2575548695535607E-21</v>
      </c>
      <c r="F612" s="7">
        <v>8.8821652888002099E-19</v>
      </c>
    </row>
    <row r="613" spans="1:6" ht="15" x14ac:dyDescent="0.2">
      <c r="A613" t="s">
        <v>545</v>
      </c>
      <c r="B613" t="s">
        <v>815</v>
      </c>
      <c r="C613" t="s">
        <v>1450</v>
      </c>
      <c r="D613">
        <v>-0.297825864797021</v>
      </c>
      <c r="E613" s="7">
        <v>4.6100631173885602E-7</v>
      </c>
      <c r="F613" s="7">
        <v>8.3643355124331707E-6</v>
      </c>
    </row>
    <row r="614" spans="1:6" ht="15" x14ac:dyDescent="0.2">
      <c r="A614" t="s">
        <v>752</v>
      </c>
      <c r="B614" t="s">
        <v>815</v>
      </c>
      <c r="C614" t="s">
        <v>1451</v>
      </c>
      <c r="D614">
        <v>-1.0606186143693299</v>
      </c>
      <c r="E614" s="7">
        <v>1.0011431626602499E-15</v>
      </c>
      <c r="F614" s="7">
        <v>6.8973863206494806E-14</v>
      </c>
    </row>
    <row r="615" spans="1:6" ht="15" x14ac:dyDescent="0.2">
      <c r="A615" t="s">
        <v>763</v>
      </c>
      <c r="B615" t="s">
        <v>815</v>
      </c>
      <c r="C615" t="s">
        <v>1452</v>
      </c>
      <c r="D615">
        <v>-1.3902161529575101</v>
      </c>
      <c r="E615" s="7">
        <v>2.2072092905415899E-13</v>
      </c>
      <c r="F615" s="7">
        <v>1.1628570016265101E-11</v>
      </c>
    </row>
    <row r="616" spans="1:6" ht="15" x14ac:dyDescent="0.2">
      <c r="A616" t="s">
        <v>382</v>
      </c>
      <c r="B616" t="s">
        <v>815</v>
      </c>
      <c r="C616" t="s">
        <v>1453</v>
      </c>
      <c r="D616">
        <v>0.50478628312960105</v>
      </c>
      <c r="E616" s="7">
        <v>8.1464062654325098E-8</v>
      </c>
      <c r="F616" s="7">
        <v>1.7334426463723799E-6</v>
      </c>
    </row>
    <row r="617" spans="1:6" ht="15" x14ac:dyDescent="0.2">
      <c r="A617" t="s">
        <v>92</v>
      </c>
      <c r="B617" t="s">
        <v>815</v>
      </c>
      <c r="C617" t="s">
        <v>1454</v>
      </c>
      <c r="D617">
        <v>1.5257189271431</v>
      </c>
      <c r="E617" s="7">
        <v>2.0185528071640899E-27</v>
      </c>
      <c r="F617" s="7">
        <v>4.3803053167580196E-25</v>
      </c>
    </row>
    <row r="618" spans="1:6" ht="15" x14ac:dyDescent="0.2">
      <c r="A618" t="s">
        <v>808</v>
      </c>
      <c r="B618" t="s">
        <v>815</v>
      </c>
      <c r="C618" t="s">
        <v>842</v>
      </c>
      <c r="D618">
        <v>2.8094781354132299</v>
      </c>
      <c r="E618" s="7">
        <v>3.0246981375707698E-51</v>
      </c>
      <c r="F618" s="7">
        <v>2.2073574852849799E-48</v>
      </c>
    </row>
    <row r="619" spans="1:6" ht="15" x14ac:dyDescent="0.2">
      <c r="A619" t="s">
        <v>561</v>
      </c>
      <c r="B619" t="s">
        <v>815</v>
      </c>
      <c r="C619" t="s">
        <v>1455</v>
      </c>
      <c r="D619">
        <v>-0.32255180012335399</v>
      </c>
      <c r="E619">
        <v>9.7796892110838095E-3</v>
      </c>
      <c r="F619">
        <v>4.8563255094555301E-2</v>
      </c>
    </row>
    <row r="620" spans="1:6" ht="15" x14ac:dyDescent="0.2">
      <c r="A620" t="s">
        <v>16</v>
      </c>
      <c r="B620" t="s">
        <v>815</v>
      </c>
      <c r="C620" t="s">
        <v>1456</v>
      </c>
      <c r="D620">
        <v>3.2840639721161602</v>
      </c>
      <c r="E620" s="7">
        <v>1.32681282741384E-74</v>
      </c>
      <c r="F620" s="7">
        <v>2.6143519951362298E-71</v>
      </c>
    </row>
    <row r="621" spans="1:6" ht="15" x14ac:dyDescent="0.2">
      <c r="A621" t="s">
        <v>709</v>
      </c>
      <c r="B621" t="s">
        <v>815</v>
      </c>
      <c r="C621" t="s">
        <v>1457</v>
      </c>
      <c r="D621">
        <v>-0.68363568404553599</v>
      </c>
      <c r="E621" s="7">
        <v>5.7311217445713403E-14</v>
      </c>
      <c r="F621" s="7">
        <v>3.1720792936807201E-12</v>
      </c>
    </row>
    <row r="622" spans="1:6" ht="15" x14ac:dyDescent="0.2">
      <c r="A622" t="s">
        <v>809</v>
      </c>
      <c r="B622" t="s">
        <v>815</v>
      </c>
      <c r="C622" t="s">
        <v>843</v>
      </c>
      <c r="D622">
        <v>1.2845664404963899</v>
      </c>
      <c r="E622" s="7">
        <v>2.0780579684932902E-25</v>
      </c>
      <c r="F622" s="7">
        <v>3.49966275309331E-23</v>
      </c>
    </row>
    <row r="623" spans="1:6" ht="15" x14ac:dyDescent="0.2">
      <c r="A623" t="s">
        <v>810</v>
      </c>
      <c r="B623" t="s">
        <v>815</v>
      </c>
      <c r="C623" t="s">
        <v>844</v>
      </c>
      <c r="D623">
        <v>1.3107726196493199</v>
      </c>
      <c r="E623" s="7">
        <v>7.8538648975425497E-50</v>
      </c>
      <c r="F623" s="7">
        <v>5.3362949634889099E-47</v>
      </c>
    </row>
    <row r="624" spans="1:6" ht="15" x14ac:dyDescent="0.2">
      <c r="A624" t="s">
        <v>811</v>
      </c>
      <c r="B624" t="s">
        <v>815</v>
      </c>
      <c r="C624" t="s">
        <v>845</v>
      </c>
      <c r="D624">
        <v>1.2873908127937499</v>
      </c>
      <c r="E624" s="7">
        <v>3.9364889156019401E-31</v>
      </c>
      <c r="F624" s="7">
        <v>1.10806539418601E-28</v>
      </c>
    </row>
    <row r="625" spans="1:6" ht="15" x14ac:dyDescent="0.2">
      <c r="A625" t="s">
        <v>812</v>
      </c>
      <c r="B625" t="s">
        <v>815</v>
      </c>
      <c r="C625" t="s">
        <v>846</v>
      </c>
      <c r="D625">
        <v>2.49720488411702</v>
      </c>
      <c r="E625" s="7">
        <v>4.4423835048271503E-19</v>
      </c>
      <c r="F625" s="7">
        <v>4.5353743305240503E-17</v>
      </c>
    </row>
    <row r="626" spans="1:6" ht="15" x14ac:dyDescent="0.2">
      <c r="A626" t="s">
        <v>78</v>
      </c>
      <c r="B626" t="s">
        <v>815</v>
      </c>
      <c r="C626" t="s">
        <v>1458</v>
      </c>
      <c r="D626">
        <v>1.70316224967678</v>
      </c>
      <c r="E626" s="7">
        <v>1.2671220333035399E-17</v>
      </c>
      <c r="F626" s="7">
        <v>1.0624413848601299E-15</v>
      </c>
    </row>
    <row r="627" spans="1:6" ht="15" x14ac:dyDescent="0.2">
      <c r="A627" t="s">
        <v>11</v>
      </c>
      <c r="B627" t="s">
        <v>815</v>
      </c>
      <c r="C627" t="s">
        <v>1459</v>
      </c>
      <c r="D627">
        <v>3.80506656624337</v>
      </c>
      <c r="E627" s="7">
        <v>4.2664972746075097E-25</v>
      </c>
      <c r="F627" s="7">
        <v>6.9476910990798601E-23</v>
      </c>
    </row>
    <row r="628" spans="1:6" ht="15" x14ac:dyDescent="0.2">
      <c r="A628" t="s">
        <v>341</v>
      </c>
      <c r="B628" t="s">
        <v>815</v>
      </c>
      <c r="C628" t="s">
        <v>1460</v>
      </c>
      <c r="D628">
        <v>0.58516889907637004</v>
      </c>
      <c r="E628">
        <v>1.06658628390415E-4</v>
      </c>
      <c r="F628">
        <v>1.08474324860135E-3</v>
      </c>
    </row>
    <row r="629" spans="1:6" ht="15" x14ac:dyDescent="0.2">
      <c r="A629" t="s">
        <v>176</v>
      </c>
      <c r="B629" t="s">
        <v>815</v>
      </c>
      <c r="C629" t="s">
        <v>1461</v>
      </c>
      <c r="D629">
        <v>1.00686660377119</v>
      </c>
      <c r="E629" s="7">
        <v>3.08884098730574E-7</v>
      </c>
      <c r="F629" s="7">
        <v>5.8185968273300397E-6</v>
      </c>
    </row>
    <row r="630" spans="1:6" ht="15" x14ac:dyDescent="0.2">
      <c r="A630" t="s">
        <v>35</v>
      </c>
      <c r="B630" t="s">
        <v>815</v>
      </c>
      <c r="C630" t="s">
        <v>1462</v>
      </c>
      <c r="D630">
        <v>2.4841293159612898</v>
      </c>
      <c r="E630" s="7">
        <v>1.02209528794976E-28</v>
      </c>
      <c r="F630" s="7">
        <v>2.4863414263903799E-26</v>
      </c>
    </row>
    <row r="631" spans="1:6" ht="15" x14ac:dyDescent="0.2">
      <c r="A631" t="s">
        <v>508</v>
      </c>
      <c r="B631" t="s">
        <v>815</v>
      </c>
      <c r="C631" t="s">
        <v>1463</v>
      </c>
      <c r="D631">
        <v>0.26508528832713102</v>
      </c>
      <c r="E631" s="7">
        <v>5.1918797883133397E-6</v>
      </c>
      <c r="F631" s="7">
        <v>7.5387471885722895E-5</v>
      </c>
    </row>
    <row r="632" spans="1:6" ht="15" x14ac:dyDescent="0.2">
      <c r="A632" t="s">
        <v>446</v>
      </c>
      <c r="B632" t="s">
        <v>815</v>
      </c>
      <c r="C632" t="s">
        <v>1464</v>
      </c>
      <c r="D632">
        <v>0.402098320990667</v>
      </c>
      <c r="E632" s="7">
        <v>9.12669887853094E-12</v>
      </c>
      <c r="F632" s="7">
        <v>3.76218566323376E-10</v>
      </c>
    </row>
    <row r="633" spans="1:6" ht="15" x14ac:dyDescent="0.2">
      <c r="A633" t="s">
        <v>654</v>
      </c>
      <c r="B633" t="s">
        <v>815</v>
      </c>
      <c r="C633" t="s">
        <v>1465</v>
      </c>
      <c r="D633">
        <v>-0.52025450852627197</v>
      </c>
      <c r="E633" s="7">
        <v>2.3075161239373801E-6</v>
      </c>
      <c r="F633" s="7">
        <v>3.6490608110804298E-5</v>
      </c>
    </row>
    <row r="634" spans="1:6" ht="15" x14ac:dyDescent="0.2">
      <c r="A634" t="s">
        <v>327</v>
      </c>
      <c r="B634" t="s">
        <v>815</v>
      </c>
      <c r="C634" t="s">
        <v>1466</v>
      </c>
      <c r="D634">
        <v>0.60918238660291901</v>
      </c>
      <c r="E634" s="7">
        <v>1.8822036801482299E-5</v>
      </c>
      <c r="F634">
        <v>2.3547264326121101E-4</v>
      </c>
    </row>
    <row r="635" spans="1:6" ht="15" x14ac:dyDescent="0.2">
      <c r="A635" t="s">
        <v>32</v>
      </c>
      <c r="B635" t="s">
        <v>815</v>
      </c>
      <c r="C635" t="s">
        <v>1467</v>
      </c>
      <c r="D635">
        <v>2.5530206038920298</v>
      </c>
      <c r="E635" s="7">
        <v>6.5503204394853302E-12</v>
      </c>
      <c r="F635" s="7">
        <v>2.7756454610670702E-10</v>
      </c>
    </row>
    <row r="636" spans="1:6" ht="15" x14ac:dyDescent="0.2">
      <c r="A636" t="s">
        <v>284</v>
      </c>
      <c r="B636" t="s">
        <v>815</v>
      </c>
      <c r="C636" t="s">
        <v>1468</v>
      </c>
      <c r="D636">
        <v>0.69172482649734501</v>
      </c>
      <c r="E636" s="7">
        <v>2.6403572223712598E-6</v>
      </c>
      <c r="F636" s="7">
        <v>4.1062035287768998E-5</v>
      </c>
    </row>
    <row r="637" spans="1:6" ht="15" x14ac:dyDescent="0.2">
      <c r="A637" t="s">
        <v>473</v>
      </c>
      <c r="B637" t="s">
        <v>815</v>
      </c>
      <c r="C637" t="s">
        <v>1469</v>
      </c>
      <c r="D637">
        <v>0.36801026968574102</v>
      </c>
      <c r="E637" s="7">
        <v>4.0402837049203198E-10</v>
      </c>
      <c r="F637" s="7">
        <v>1.3158636383760299E-8</v>
      </c>
    </row>
    <row r="638" spans="1:6" ht="15" x14ac:dyDescent="0.2">
      <c r="A638" t="s">
        <v>15</v>
      </c>
      <c r="B638" t="s">
        <v>815</v>
      </c>
      <c r="C638" t="s">
        <v>1470</v>
      </c>
      <c r="D638">
        <v>3.32418002979515</v>
      </c>
      <c r="E638" s="7">
        <v>2.7578474065554301E-8</v>
      </c>
      <c r="F638" s="7">
        <v>6.5000747965033702E-7</v>
      </c>
    </row>
    <row r="639" spans="1:6" ht="15" x14ac:dyDescent="0.2">
      <c r="A639" t="s">
        <v>505</v>
      </c>
      <c r="B639" t="s">
        <v>815</v>
      </c>
      <c r="C639" t="s">
        <v>1471</v>
      </c>
      <c r="D639">
        <v>0.27260010094495801</v>
      </c>
      <c r="E639">
        <v>1.73547180891842E-3</v>
      </c>
      <c r="F639">
        <v>1.19900899449258E-2</v>
      </c>
    </row>
    <row r="640" spans="1:6" ht="15" x14ac:dyDescent="0.2">
      <c r="A640" t="s">
        <v>68</v>
      </c>
      <c r="B640" t="s">
        <v>815</v>
      </c>
      <c r="C640" t="s">
        <v>1472</v>
      </c>
      <c r="D640">
        <v>1.8900039804248201</v>
      </c>
      <c r="E640" s="7">
        <v>8.2299742253653902E-52</v>
      </c>
      <c r="F640" s="7">
        <v>6.4865364854639797E-49</v>
      </c>
    </row>
    <row r="641" spans="1:6" ht="15" x14ac:dyDescent="0.2">
      <c r="A641" t="s">
        <v>557</v>
      </c>
      <c r="B641" t="s">
        <v>815</v>
      </c>
      <c r="C641" t="s">
        <v>1473</v>
      </c>
      <c r="D641">
        <v>-0.31632595980823502</v>
      </c>
      <c r="E641">
        <v>1.4032512970833699E-3</v>
      </c>
      <c r="F641">
        <v>9.9602534429865906E-3</v>
      </c>
    </row>
    <row r="642" spans="1:6" ht="15" x14ac:dyDescent="0.2">
      <c r="A642" t="s">
        <v>212</v>
      </c>
      <c r="B642" t="s">
        <v>815</v>
      </c>
      <c r="C642" t="s">
        <v>1474</v>
      </c>
      <c r="D642">
        <v>0.88073542032727603</v>
      </c>
      <c r="E642" s="7">
        <v>6.3091824924286898E-15</v>
      </c>
      <c r="F642" s="7">
        <v>3.95911247868837E-13</v>
      </c>
    </row>
    <row r="643" spans="1:6" ht="15" x14ac:dyDescent="0.2">
      <c r="A643" t="s">
        <v>509</v>
      </c>
      <c r="B643" t="s">
        <v>815</v>
      </c>
      <c r="C643" t="s">
        <v>1475</v>
      </c>
      <c r="D643">
        <v>0.26259764299668598</v>
      </c>
      <c r="E643" s="7">
        <v>1.4481334966379099E-5</v>
      </c>
      <c r="F643">
        <v>1.88717079482496E-4</v>
      </c>
    </row>
    <row r="644" spans="1:6" ht="15" x14ac:dyDescent="0.2">
      <c r="A644" t="s">
        <v>175</v>
      </c>
      <c r="B644" t="s">
        <v>815</v>
      </c>
      <c r="C644" t="s">
        <v>1476</v>
      </c>
      <c r="D644">
        <v>1.0097157278625499</v>
      </c>
      <c r="E644" s="7">
        <v>1.10036641791592E-17</v>
      </c>
      <c r="F644" s="7">
        <v>9.3054162655001093E-16</v>
      </c>
    </row>
    <row r="645" spans="1:6" ht="15" x14ac:dyDescent="0.2">
      <c r="A645" t="s">
        <v>277</v>
      </c>
      <c r="B645" t="s">
        <v>815</v>
      </c>
      <c r="C645" t="s">
        <v>1477</v>
      </c>
      <c r="D645">
        <v>0.71177388317007595</v>
      </c>
      <c r="E645" s="7">
        <v>6.9760749520061497E-7</v>
      </c>
      <c r="F645" s="7">
        <v>1.21966797563735E-5</v>
      </c>
    </row>
    <row r="646" spans="1:6" ht="15" x14ac:dyDescent="0.2">
      <c r="A646" t="s">
        <v>330</v>
      </c>
      <c r="B646" t="s">
        <v>815</v>
      </c>
      <c r="C646" t="s">
        <v>1478</v>
      </c>
      <c r="D646">
        <v>0.605539528530321</v>
      </c>
      <c r="E646" s="7">
        <v>3.5765805445531503E-11</v>
      </c>
      <c r="F646" s="7">
        <v>1.3684066611626299E-9</v>
      </c>
    </row>
    <row r="647" spans="1:6" ht="15" x14ac:dyDescent="0.2">
      <c r="A647" t="s">
        <v>424</v>
      </c>
      <c r="B647" t="s">
        <v>815</v>
      </c>
      <c r="C647" t="s">
        <v>1479</v>
      </c>
      <c r="D647">
        <v>0.439395449852092</v>
      </c>
      <c r="E647" s="7">
        <v>1.7251328771074401E-7</v>
      </c>
      <c r="F647" s="7">
        <v>3.4128532339884498E-6</v>
      </c>
    </row>
    <row r="648" spans="1:6" ht="15" x14ac:dyDescent="0.2">
      <c r="A648" t="s">
        <v>228</v>
      </c>
      <c r="B648" t="s">
        <v>815</v>
      </c>
      <c r="C648" t="s">
        <v>1480</v>
      </c>
      <c r="D648">
        <v>0.83721881932394104</v>
      </c>
      <c r="E648" s="7">
        <v>6.6697127544736897E-15</v>
      </c>
      <c r="F648" s="7">
        <v>4.17206413060792E-13</v>
      </c>
    </row>
    <row r="649" spans="1:6" ht="15" x14ac:dyDescent="0.2">
      <c r="A649" t="s">
        <v>544</v>
      </c>
      <c r="B649" t="s">
        <v>815</v>
      </c>
      <c r="C649" t="s">
        <v>1481</v>
      </c>
      <c r="D649">
        <v>-0.29695156116563798</v>
      </c>
      <c r="E649" s="7">
        <v>9.2369927998296706E-5</v>
      </c>
      <c r="F649">
        <v>9.5042144192085604E-4</v>
      </c>
    </row>
    <row r="650" spans="1:6" ht="15" x14ac:dyDescent="0.2">
      <c r="A650" t="s">
        <v>601</v>
      </c>
      <c r="B650" t="s">
        <v>815</v>
      </c>
      <c r="C650" t="s">
        <v>1482</v>
      </c>
      <c r="D650">
        <v>-0.39429722575019999</v>
      </c>
      <c r="E650">
        <v>1.40645514644664E-3</v>
      </c>
      <c r="F650">
        <v>9.9710412882096002E-3</v>
      </c>
    </row>
    <row r="651" spans="1:6" ht="15" x14ac:dyDescent="0.2">
      <c r="A651" t="s">
        <v>88</v>
      </c>
      <c r="B651" t="s">
        <v>815</v>
      </c>
      <c r="C651" t="s">
        <v>1483</v>
      </c>
      <c r="D651">
        <v>1.5888666347562099</v>
      </c>
      <c r="E651" s="7">
        <v>2.7861060137673399E-13</v>
      </c>
      <c r="F651" s="7">
        <v>1.4446692867176699E-11</v>
      </c>
    </row>
    <row r="652" spans="1:6" ht="15" x14ac:dyDescent="0.2">
      <c r="A652" t="s">
        <v>129</v>
      </c>
      <c r="B652" t="s">
        <v>815</v>
      </c>
      <c r="C652" t="s">
        <v>1484</v>
      </c>
      <c r="D652">
        <v>1.20426763306853</v>
      </c>
      <c r="E652" s="7">
        <v>2.0063629558264001E-21</v>
      </c>
      <c r="F652" s="7">
        <v>2.5838807635034899E-19</v>
      </c>
    </row>
    <row r="653" spans="1:6" ht="15" x14ac:dyDescent="0.2">
      <c r="A653" t="s">
        <v>263</v>
      </c>
      <c r="B653" t="s">
        <v>815</v>
      </c>
      <c r="C653" t="s">
        <v>1485</v>
      </c>
      <c r="D653">
        <v>0.75207367248700696</v>
      </c>
      <c r="E653" s="7">
        <v>4.15384523151336E-29</v>
      </c>
      <c r="F653" s="7">
        <v>1.06295281093168E-26</v>
      </c>
    </row>
    <row r="654" spans="1:6" ht="15" x14ac:dyDescent="0.2">
      <c r="A654" t="s">
        <v>615</v>
      </c>
      <c r="B654" t="s">
        <v>815</v>
      </c>
      <c r="C654" t="s">
        <v>1486</v>
      </c>
      <c r="D654">
        <v>-0.42494766700456199</v>
      </c>
      <c r="E654" s="7">
        <v>2.1009124796873199E-6</v>
      </c>
      <c r="F654" s="7">
        <v>3.3519335627335103E-5</v>
      </c>
    </row>
    <row r="655" spans="1:6" ht="15" x14ac:dyDescent="0.2">
      <c r="A655" t="s">
        <v>430</v>
      </c>
      <c r="B655" t="s">
        <v>815</v>
      </c>
      <c r="C655" t="s">
        <v>1487</v>
      </c>
      <c r="D655">
        <v>0.43016345141830598</v>
      </c>
      <c r="E655" s="7">
        <v>5.0055406611620304E-6</v>
      </c>
      <c r="F655" s="7">
        <v>7.3004569346807297E-5</v>
      </c>
    </row>
    <row r="656" spans="1:6" ht="15" x14ac:dyDescent="0.2">
      <c r="A656" t="s">
        <v>439</v>
      </c>
      <c r="B656" t="s">
        <v>815</v>
      </c>
      <c r="C656" t="s">
        <v>1488</v>
      </c>
      <c r="D656">
        <v>0.41900714011956502</v>
      </c>
      <c r="E656" s="7">
        <v>4.2465719371652299E-7</v>
      </c>
      <c r="F656" s="7">
        <v>7.7764361942289704E-6</v>
      </c>
    </row>
    <row r="657" spans="1:6" ht="15" x14ac:dyDescent="0.2">
      <c r="A657" t="s">
        <v>465</v>
      </c>
      <c r="B657" t="s">
        <v>815</v>
      </c>
      <c r="C657" t="s">
        <v>1489</v>
      </c>
      <c r="D657">
        <v>0.38428306044022698</v>
      </c>
      <c r="E657" s="7">
        <v>8.9210193825282397E-5</v>
      </c>
      <c r="F657">
        <v>9.2224431224205905E-4</v>
      </c>
    </row>
    <row r="658" spans="1:6" ht="15" x14ac:dyDescent="0.2">
      <c r="A658" t="s">
        <v>484</v>
      </c>
      <c r="B658" t="s">
        <v>815</v>
      </c>
      <c r="C658" t="s">
        <v>1490</v>
      </c>
      <c r="D658">
        <v>0.334784202893536</v>
      </c>
      <c r="E658" s="7">
        <v>7.5315227207471594E-5</v>
      </c>
      <c r="F658">
        <v>7.9486407975148401E-4</v>
      </c>
    </row>
    <row r="659" spans="1:6" ht="15" x14ac:dyDescent="0.2">
      <c r="A659" t="s">
        <v>514</v>
      </c>
      <c r="B659" t="s">
        <v>815</v>
      </c>
      <c r="C659" t="s">
        <v>1491</v>
      </c>
      <c r="D659">
        <v>-0.25292951676909198</v>
      </c>
      <c r="E659">
        <v>4.4072930320266804E-3</v>
      </c>
      <c r="F659">
        <v>2.57002965087463E-2</v>
      </c>
    </row>
    <row r="660" spans="1:6" ht="15" x14ac:dyDescent="0.2">
      <c r="A660" t="s">
        <v>227</v>
      </c>
      <c r="B660" t="s">
        <v>815</v>
      </c>
      <c r="C660" t="s">
        <v>1492</v>
      </c>
      <c r="D660">
        <v>0.84084605185306605</v>
      </c>
      <c r="E660" s="7">
        <v>1.99417214988675E-12</v>
      </c>
      <c r="F660" s="7">
        <v>9.0329121934180706E-11</v>
      </c>
    </row>
    <row r="661" spans="1:6" ht="15" x14ac:dyDescent="0.2">
      <c r="A661" t="s">
        <v>489</v>
      </c>
      <c r="B661" t="s">
        <v>815</v>
      </c>
      <c r="C661" t="s">
        <v>1493</v>
      </c>
      <c r="D661">
        <v>0.322895518386076</v>
      </c>
      <c r="E661">
        <v>4.5817192811938101E-3</v>
      </c>
      <c r="F661">
        <v>2.6568039057281601E-2</v>
      </c>
    </row>
    <row r="662" spans="1:6" ht="15" x14ac:dyDescent="0.2">
      <c r="A662" t="s">
        <v>325</v>
      </c>
      <c r="B662" t="s">
        <v>815</v>
      </c>
      <c r="C662" t="s">
        <v>1494</v>
      </c>
      <c r="D662">
        <v>0.61481734962794299</v>
      </c>
      <c r="E662" s="7">
        <v>9.4243760646478602E-11</v>
      </c>
      <c r="F662" s="7">
        <v>3.4516339401082E-9</v>
      </c>
    </row>
    <row r="663" spans="1:6" ht="15" x14ac:dyDescent="0.2">
      <c r="A663" t="s">
        <v>197</v>
      </c>
      <c r="B663" t="s">
        <v>815</v>
      </c>
      <c r="C663" t="s">
        <v>1495</v>
      </c>
      <c r="D663">
        <v>0.94759580201214599</v>
      </c>
      <c r="E663" s="7">
        <v>6.1112572054426097E-21</v>
      </c>
      <c r="F663" s="7">
        <v>7.5260132485025696E-19</v>
      </c>
    </row>
    <row r="664" spans="1:6" ht="15" x14ac:dyDescent="0.2">
      <c r="A664" t="s">
        <v>308</v>
      </c>
      <c r="B664" t="s">
        <v>815</v>
      </c>
      <c r="C664" t="s">
        <v>1496</v>
      </c>
      <c r="D664">
        <v>0.64505290913290703</v>
      </c>
      <c r="E664" s="7">
        <v>6.7360923062504297E-11</v>
      </c>
      <c r="F664" s="7">
        <v>2.51378717428709E-9</v>
      </c>
    </row>
    <row r="665" spans="1:6" ht="15" x14ac:dyDescent="0.2">
      <c r="A665" t="s">
        <v>26</v>
      </c>
      <c r="B665" t="s">
        <v>815</v>
      </c>
      <c r="C665" t="s">
        <v>1497</v>
      </c>
      <c r="D665">
        <v>2.8197792940905502</v>
      </c>
      <c r="E665" s="7">
        <v>2.01937315794797E-11</v>
      </c>
      <c r="F665" s="7">
        <v>7.9420616176061397E-10</v>
      </c>
    </row>
    <row r="666" spans="1:6" ht="15" x14ac:dyDescent="0.2">
      <c r="A666" t="s">
        <v>414</v>
      </c>
      <c r="B666" t="s">
        <v>815</v>
      </c>
      <c r="C666" t="s">
        <v>1498</v>
      </c>
      <c r="D666">
        <v>0.451037519286549</v>
      </c>
      <c r="E666" s="7">
        <v>2.2223014972675799E-6</v>
      </c>
      <c r="F666" s="7">
        <v>3.5284632314391903E-5</v>
      </c>
    </row>
    <row r="667" spans="1:6" ht="15" x14ac:dyDescent="0.2">
      <c r="A667" t="s">
        <v>148</v>
      </c>
      <c r="B667" t="s">
        <v>815</v>
      </c>
      <c r="C667" t="s">
        <v>1499</v>
      </c>
      <c r="D667">
        <v>1.1131693698654499</v>
      </c>
      <c r="E667" s="7">
        <v>4.67848779391849E-8</v>
      </c>
      <c r="F667" s="7">
        <v>1.0535419827585099E-6</v>
      </c>
    </row>
    <row r="668" spans="1:6" ht="15" x14ac:dyDescent="0.2">
      <c r="A668" t="s">
        <v>289</v>
      </c>
      <c r="B668" t="s">
        <v>815</v>
      </c>
      <c r="C668" t="s">
        <v>1500</v>
      </c>
      <c r="D668">
        <v>0.67783220223457596</v>
      </c>
      <c r="E668" s="7">
        <v>1.4573880753884E-7</v>
      </c>
      <c r="F668" s="7">
        <v>2.9332354072985702E-6</v>
      </c>
    </row>
    <row r="669" spans="1:6" ht="15" x14ac:dyDescent="0.2">
      <c r="A669" t="s">
        <v>638</v>
      </c>
      <c r="B669" t="s">
        <v>815</v>
      </c>
      <c r="C669" t="s">
        <v>1501</v>
      </c>
      <c r="D669">
        <v>-0.48546038385888901</v>
      </c>
      <c r="E669" s="7">
        <v>4.9310349790976597E-17</v>
      </c>
      <c r="F669" s="7">
        <v>3.9820128372188698E-15</v>
      </c>
    </row>
    <row r="670" spans="1:6" ht="15" x14ac:dyDescent="0.2">
      <c r="A670" t="s">
        <v>777</v>
      </c>
      <c r="B670" t="s">
        <v>815</v>
      </c>
      <c r="C670" t="s">
        <v>847</v>
      </c>
      <c r="D670">
        <v>1.42239154535859</v>
      </c>
      <c r="E670" s="7">
        <v>5.3712721062997203E-9</v>
      </c>
      <c r="F670" s="7">
        <v>1.45378496679299E-7</v>
      </c>
    </row>
    <row r="671" spans="1:6" ht="15" x14ac:dyDescent="0.2">
      <c r="A671" t="s">
        <v>749</v>
      </c>
      <c r="B671" t="s">
        <v>815</v>
      </c>
      <c r="C671" t="s">
        <v>1502</v>
      </c>
      <c r="D671">
        <v>-0.99096518133848299</v>
      </c>
      <c r="E671" s="7">
        <v>7.7535220682930301E-10</v>
      </c>
      <c r="F671" s="7">
        <v>2.3945987278000899E-8</v>
      </c>
    </row>
    <row r="672" spans="1:6" ht="15" x14ac:dyDescent="0.2">
      <c r="A672" t="s">
        <v>741</v>
      </c>
      <c r="B672" t="s">
        <v>815</v>
      </c>
      <c r="C672" t="s">
        <v>1503</v>
      </c>
      <c r="D672">
        <v>-0.86146462744423702</v>
      </c>
      <c r="E672" s="7">
        <v>5.1744419564599304E-13</v>
      </c>
      <c r="F672" s="7">
        <v>2.5877463022864601E-11</v>
      </c>
    </row>
    <row r="673" spans="1:6" ht="15" x14ac:dyDescent="0.2">
      <c r="A673" t="s">
        <v>139</v>
      </c>
      <c r="B673" t="s">
        <v>815</v>
      </c>
      <c r="C673" t="s">
        <v>1504</v>
      </c>
      <c r="D673">
        <v>1.14255583596595</v>
      </c>
      <c r="E673" s="7">
        <v>3.86148888195729E-33</v>
      </c>
      <c r="F673" s="7">
        <v>1.17056579892441E-30</v>
      </c>
    </row>
    <row r="674" spans="1:6" ht="15" x14ac:dyDescent="0.2">
      <c r="A674" t="s">
        <v>738</v>
      </c>
      <c r="B674" t="s">
        <v>815</v>
      </c>
      <c r="C674" t="s">
        <v>1505</v>
      </c>
      <c r="D674">
        <v>-0.855519684612703</v>
      </c>
      <c r="E674" s="7">
        <v>5.5422941671559496E-10</v>
      </c>
      <c r="F674" s="7">
        <v>1.7728143550266399E-8</v>
      </c>
    </row>
    <row r="675" spans="1:6" ht="15" x14ac:dyDescent="0.2">
      <c r="A675" t="s">
        <v>27</v>
      </c>
      <c r="B675" t="s">
        <v>815</v>
      </c>
      <c r="C675" t="s">
        <v>1506</v>
      </c>
      <c r="D675">
        <v>2.8194821124070799</v>
      </c>
      <c r="E675" s="7">
        <v>4.7719240256142602E-99</v>
      </c>
      <c r="F675" s="7">
        <v>1.5670998500117201E-95</v>
      </c>
    </row>
    <row r="676" spans="1:6" ht="15" x14ac:dyDescent="0.2">
      <c r="A676" t="s">
        <v>451</v>
      </c>
      <c r="B676" t="s">
        <v>815</v>
      </c>
      <c r="C676" t="s">
        <v>1507</v>
      </c>
      <c r="D676">
        <v>0.39671753157480999</v>
      </c>
      <c r="E676" s="7">
        <v>1.10456562904735E-10</v>
      </c>
      <c r="F676" s="7">
        <v>3.9934607623392503E-9</v>
      </c>
    </row>
    <row r="677" spans="1:6" ht="15" x14ac:dyDescent="0.2">
      <c r="A677" t="s">
        <v>495</v>
      </c>
      <c r="B677" t="s">
        <v>815</v>
      </c>
      <c r="C677" t="s">
        <v>1508</v>
      </c>
      <c r="D677">
        <v>0.306626766499832</v>
      </c>
      <c r="E677">
        <v>1.8960850723992999E-3</v>
      </c>
      <c r="F677">
        <v>1.2896258290146999E-2</v>
      </c>
    </row>
    <row r="678" spans="1:6" ht="15" x14ac:dyDescent="0.2">
      <c r="A678" t="s">
        <v>216</v>
      </c>
      <c r="B678" t="s">
        <v>815</v>
      </c>
      <c r="C678" t="s">
        <v>1509</v>
      </c>
      <c r="D678">
        <v>0.870539628160234</v>
      </c>
      <c r="E678" s="7">
        <v>7.4907049947244398E-21</v>
      </c>
      <c r="F678" s="7">
        <v>9.1109167417314991E-19</v>
      </c>
    </row>
    <row r="679" spans="1:6" ht="15" x14ac:dyDescent="0.2">
      <c r="A679" t="s">
        <v>57</v>
      </c>
      <c r="B679" t="s">
        <v>815</v>
      </c>
      <c r="C679" t="s">
        <v>1510</v>
      </c>
      <c r="D679">
        <v>2.0595067802448401</v>
      </c>
      <c r="E679" s="7">
        <v>1.3317442129177799E-28</v>
      </c>
      <c r="F679" s="7">
        <v>3.16152867124482E-26</v>
      </c>
    </row>
    <row r="680" spans="1:6" ht="15" x14ac:dyDescent="0.2">
      <c r="A680" t="s">
        <v>14</v>
      </c>
      <c r="B680" t="s">
        <v>815</v>
      </c>
      <c r="C680" t="s">
        <v>1511</v>
      </c>
      <c r="D680">
        <v>3.3713484143990802</v>
      </c>
      <c r="E680" s="7">
        <v>3.9278040624533301E-126</v>
      </c>
      <c r="F680" s="7">
        <v>1.9348362811645099E-122</v>
      </c>
    </row>
    <row r="681" spans="1:6" ht="15" x14ac:dyDescent="0.2">
      <c r="A681" t="s">
        <v>195</v>
      </c>
      <c r="B681" t="s">
        <v>815</v>
      </c>
      <c r="C681" t="s">
        <v>1512</v>
      </c>
      <c r="D681">
        <v>0.94938482451657902</v>
      </c>
      <c r="E681">
        <v>1.9880898241254701E-4</v>
      </c>
      <c r="F681">
        <v>1.8725297272738201E-3</v>
      </c>
    </row>
    <row r="682" spans="1:6" ht="15" x14ac:dyDescent="0.2">
      <c r="A682" t="s">
        <v>200</v>
      </c>
      <c r="B682" t="s">
        <v>815</v>
      </c>
      <c r="C682" t="s">
        <v>1513</v>
      </c>
      <c r="D682">
        <v>0.93279789716014705</v>
      </c>
      <c r="E682">
        <v>2.7653177990269098E-4</v>
      </c>
      <c r="F682">
        <v>2.4994413721112899E-3</v>
      </c>
    </row>
    <row r="683" spans="1:6" ht="15" x14ac:dyDescent="0.2">
      <c r="A683" t="s">
        <v>230</v>
      </c>
      <c r="B683" t="s">
        <v>815</v>
      </c>
      <c r="C683" t="s">
        <v>1514</v>
      </c>
      <c r="D683">
        <v>0.82931984887438803</v>
      </c>
      <c r="E683" s="7">
        <v>3.98063999409953E-13</v>
      </c>
      <c r="F683" s="7">
        <v>2.00599822106744E-11</v>
      </c>
    </row>
    <row r="684" spans="1:6" ht="15" x14ac:dyDescent="0.2">
      <c r="A684" t="s">
        <v>791</v>
      </c>
      <c r="B684" t="s">
        <v>815</v>
      </c>
      <c r="C684" t="s">
        <v>848</v>
      </c>
      <c r="D684">
        <v>1.8213300679255799</v>
      </c>
      <c r="E684" s="7">
        <v>3.2767406932785301E-8</v>
      </c>
      <c r="F684" s="7">
        <v>7.6137852146651E-7</v>
      </c>
    </row>
    <row r="685" spans="1:6" ht="15" x14ac:dyDescent="0.2">
      <c r="A685" t="s">
        <v>2</v>
      </c>
      <c r="B685" t="s">
        <v>815</v>
      </c>
      <c r="C685" t="s">
        <v>1515</v>
      </c>
      <c r="D685">
        <v>5.4015306675637902</v>
      </c>
      <c r="E685" s="7">
        <v>5.8028599700050304E-26</v>
      </c>
      <c r="F685" s="7">
        <v>1.02088886472303E-23</v>
      </c>
    </row>
    <row r="686" spans="1:6" ht="15" x14ac:dyDescent="0.2">
      <c r="A686" t="s">
        <v>404</v>
      </c>
      <c r="B686" t="s">
        <v>815</v>
      </c>
      <c r="C686" t="s">
        <v>1516</v>
      </c>
      <c r="D686">
        <v>0.47208684856816602</v>
      </c>
      <c r="E686" s="7">
        <v>3.0402965628728099E-5</v>
      </c>
      <c r="F686">
        <v>3.6262713967824398E-4</v>
      </c>
    </row>
    <row r="687" spans="1:6" ht="15" x14ac:dyDescent="0.2">
      <c r="A687" t="s">
        <v>472</v>
      </c>
      <c r="B687" t="s">
        <v>815</v>
      </c>
      <c r="C687" t="s">
        <v>1517</v>
      </c>
      <c r="D687">
        <v>0.370902600368612</v>
      </c>
      <c r="E687" s="7">
        <v>4.3924207460096902E-8</v>
      </c>
      <c r="F687" s="7">
        <v>9.9595234038405997E-7</v>
      </c>
    </row>
    <row r="688" spans="1:6" ht="15" x14ac:dyDescent="0.2">
      <c r="A688" t="s">
        <v>113</v>
      </c>
      <c r="B688" t="s">
        <v>815</v>
      </c>
      <c r="C688" t="s">
        <v>1518</v>
      </c>
      <c r="D688">
        <v>1.2854012136279001</v>
      </c>
      <c r="E688" s="7">
        <v>2.9757530043520302E-15</v>
      </c>
      <c r="F688" s="7">
        <v>1.9675918522735701E-13</v>
      </c>
    </row>
    <row r="689" spans="1:6" ht="15" x14ac:dyDescent="0.2">
      <c r="A689" t="s">
        <v>115</v>
      </c>
      <c r="B689" t="s">
        <v>815</v>
      </c>
      <c r="C689" t="s">
        <v>1519</v>
      </c>
      <c r="D689">
        <v>1.27430875379552</v>
      </c>
      <c r="E689" s="7">
        <v>4.7598492797243301E-28</v>
      </c>
      <c r="F689" s="7">
        <v>1.07802379549067E-25</v>
      </c>
    </row>
    <row r="690" spans="1:6" ht="15" x14ac:dyDescent="0.2">
      <c r="A690" t="s">
        <v>697</v>
      </c>
      <c r="B690" t="s">
        <v>815</v>
      </c>
      <c r="C690" t="s">
        <v>1520</v>
      </c>
      <c r="D690">
        <v>-0.64007620504512497</v>
      </c>
      <c r="E690" s="7">
        <v>2.5630741976528201E-8</v>
      </c>
      <c r="F690" s="7">
        <v>6.0846763844037603E-7</v>
      </c>
    </row>
    <row r="691" spans="1:6" ht="15" x14ac:dyDescent="0.2">
      <c r="A691" t="s">
        <v>100</v>
      </c>
      <c r="B691" t="s">
        <v>815</v>
      </c>
      <c r="C691" t="s">
        <v>1521</v>
      </c>
      <c r="D691">
        <v>1.42234064203469</v>
      </c>
      <c r="E691" s="7">
        <v>2.9507265895472901E-18</v>
      </c>
      <c r="F691" s="7">
        <v>2.6917183666870302E-16</v>
      </c>
    </row>
    <row r="692" spans="1:6" ht="15" x14ac:dyDescent="0.2">
      <c r="A692" t="s">
        <v>664</v>
      </c>
      <c r="B692" t="s">
        <v>815</v>
      </c>
      <c r="C692" t="s">
        <v>1522</v>
      </c>
      <c r="D692">
        <v>-0.54633560335193598</v>
      </c>
      <c r="E692" s="7">
        <v>2.29625605293509E-7</v>
      </c>
      <c r="F692" s="7">
        <v>4.4358263987287298E-6</v>
      </c>
    </row>
    <row r="693" spans="1:6" ht="15" x14ac:dyDescent="0.2">
      <c r="A693" t="s">
        <v>189</v>
      </c>
      <c r="B693" t="s">
        <v>815</v>
      </c>
      <c r="C693" t="s">
        <v>1523</v>
      </c>
      <c r="D693">
        <v>0.96862669832808501</v>
      </c>
      <c r="E693" s="7">
        <v>3.1271220720495102E-19</v>
      </c>
      <c r="F693" s="7">
        <v>3.2260111679404999E-17</v>
      </c>
    </row>
    <row r="694" spans="1:6" ht="15" x14ac:dyDescent="0.2">
      <c r="A694" t="s">
        <v>345</v>
      </c>
      <c r="B694" t="s">
        <v>815</v>
      </c>
      <c r="C694" t="s">
        <v>1524</v>
      </c>
      <c r="D694">
        <v>0.58082687936965105</v>
      </c>
      <c r="E694" s="7">
        <v>7.92534523593072E-17</v>
      </c>
      <c r="F694" s="7">
        <v>6.2715262059750497E-15</v>
      </c>
    </row>
    <row r="695" spans="1:6" ht="15" x14ac:dyDescent="0.2">
      <c r="A695" t="s">
        <v>62</v>
      </c>
      <c r="B695" t="s">
        <v>815</v>
      </c>
      <c r="C695" t="s">
        <v>1525</v>
      </c>
      <c r="D695">
        <v>2.0242421257880201</v>
      </c>
      <c r="E695" s="7">
        <v>1.07573803374809E-34</v>
      </c>
      <c r="F695" s="7">
        <v>3.6545417615469598E-32</v>
      </c>
    </row>
    <row r="696" spans="1:6" ht="15" x14ac:dyDescent="0.2">
      <c r="A696" t="s">
        <v>262</v>
      </c>
      <c r="B696" t="s">
        <v>815</v>
      </c>
      <c r="C696" t="s">
        <v>1526</v>
      </c>
      <c r="D696">
        <v>0.755173096571636</v>
      </c>
      <c r="E696" s="7">
        <v>3.9902424440531997E-21</v>
      </c>
      <c r="F696" s="7">
        <v>4.9761858935205296E-19</v>
      </c>
    </row>
    <row r="697" spans="1:6" ht="15" x14ac:dyDescent="0.2">
      <c r="A697" t="s">
        <v>17</v>
      </c>
      <c r="B697" t="s">
        <v>815</v>
      </c>
      <c r="C697" t="s">
        <v>1527</v>
      </c>
      <c r="D697">
        <v>3.2348295463545398</v>
      </c>
      <c r="E697" s="7">
        <v>2.6930301090636601E-70</v>
      </c>
      <c r="F697" s="7">
        <v>4.0818050206915698E-67</v>
      </c>
    </row>
    <row r="698" spans="1:6" ht="15" x14ac:dyDescent="0.2">
      <c r="A698" t="s">
        <v>97</v>
      </c>
      <c r="B698" t="s">
        <v>815</v>
      </c>
      <c r="C698" t="s">
        <v>1528</v>
      </c>
      <c r="D698">
        <v>1.4671615897761101</v>
      </c>
      <c r="E698" s="7">
        <v>2.7662367241499799E-39</v>
      </c>
      <c r="F698" s="7">
        <v>1.11236588597247E-36</v>
      </c>
    </row>
    <row r="699" spans="1:6" ht="15" x14ac:dyDescent="0.2">
      <c r="A699" t="s">
        <v>55</v>
      </c>
      <c r="B699" t="s">
        <v>815</v>
      </c>
      <c r="C699" t="s">
        <v>1529</v>
      </c>
      <c r="D699">
        <v>2.0897491362226299</v>
      </c>
      <c r="E699" s="7">
        <v>6.1266647646996503E-33</v>
      </c>
      <c r="F699" s="7">
        <v>1.8290879170248799E-30</v>
      </c>
    </row>
    <row r="700" spans="1:6" ht="15" x14ac:dyDescent="0.2">
      <c r="A700" t="s">
        <v>120</v>
      </c>
      <c r="B700" t="s">
        <v>815</v>
      </c>
      <c r="C700" t="s">
        <v>1530</v>
      </c>
      <c r="D700">
        <v>1.23951346761771</v>
      </c>
      <c r="E700" s="7">
        <v>1.51857896547999E-29</v>
      </c>
      <c r="F700" s="7">
        <v>4.0414345411996499E-27</v>
      </c>
    </row>
    <row r="701" spans="1:6" ht="15" x14ac:dyDescent="0.2">
      <c r="A701" t="s">
        <v>112</v>
      </c>
      <c r="B701" t="s">
        <v>815</v>
      </c>
      <c r="C701" t="s">
        <v>1531</v>
      </c>
      <c r="D701">
        <v>1.30401817513632</v>
      </c>
      <c r="E701" s="7">
        <v>1.4064759345280001E-24</v>
      </c>
      <c r="F701" s="7">
        <v>2.19946046142379E-22</v>
      </c>
    </row>
    <row r="702" spans="1:6" ht="15" x14ac:dyDescent="0.2">
      <c r="A702" t="s">
        <v>229</v>
      </c>
      <c r="B702" t="s">
        <v>815</v>
      </c>
      <c r="C702" t="s">
        <v>1532</v>
      </c>
      <c r="D702">
        <v>0.83669380247757996</v>
      </c>
      <c r="E702" s="7">
        <v>1.3307500890538499E-13</v>
      </c>
      <c r="F702" s="7">
        <v>7.1252988463905102E-12</v>
      </c>
    </row>
    <row r="703" spans="1:6" ht="15" x14ac:dyDescent="0.2">
      <c r="A703" t="s">
        <v>597</v>
      </c>
      <c r="B703" t="s">
        <v>815</v>
      </c>
      <c r="C703" t="s">
        <v>1533</v>
      </c>
      <c r="D703">
        <v>-0.38902629706399799</v>
      </c>
      <c r="E703" s="7">
        <v>7.17450318347872E-6</v>
      </c>
      <c r="F703">
        <v>1.00188809870492E-4</v>
      </c>
    </row>
    <row r="704" spans="1:6" ht="15" x14ac:dyDescent="0.2">
      <c r="A704" t="s">
        <v>632</v>
      </c>
      <c r="B704" t="s">
        <v>815</v>
      </c>
      <c r="C704" t="s">
        <v>1534</v>
      </c>
      <c r="D704">
        <v>-0.47564502657014102</v>
      </c>
      <c r="E704" s="7">
        <v>5.2344910908445297E-5</v>
      </c>
      <c r="F704">
        <v>5.8304359781798001E-4</v>
      </c>
    </row>
    <row r="705" spans="1:6" ht="15" x14ac:dyDescent="0.2">
      <c r="A705" t="s">
        <v>184</v>
      </c>
      <c r="B705" t="s">
        <v>815</v>
      </c>
      <c r="C705" t="s">
        <v>1535</v>
      </c>
      <c r="D705">
        <v>0.97596033657512105</v>
      </c>
      <c r="E705" s="7">
        <v>1.1297517923340999E-28</v>
      </c>
      <c r="F705" s="7">
        <v>2.7147108922135599E-26</v>
      </c>
    </row>
    <row r="706" spans="1:6" ht="15" x14ac:dyDescent="0.2">
      <c r="A706" t="s">
        <v>328</v>
      </c>
      <c r="B706" t="s">
        <v>815</v>
      </c>
      <c r="C706" t="s">
        <v>1536</v>
      </c>
      <c r="D706">
        <v>0.60859230327963298</v>
      </c>
      <c r="E706" s="7">
        <v>1.5100242750978101E-14</v>
      </c>
      <c r="F706" s="7">
        <v>9.0436225886100902E-13</v>
      </c>
    </row>
    <row r="707" spans="1:6" ht="15" x14ac:dyDescent="0.2">
      <c r="A707" t="s">
        <v>629</v>
      </c>
      <c r="B707" t="s">
        <v>815</v>
      </c>
      <c r="C707" t="s">
        <v>1537</v>
      </c>
      <c r="D707">
        <v>-0.463605613249092</v>
      </c>
      <c r="E707" s="7">
        <v>6.9262753863561902E-7</v>
      </c>
      <c r="F707" s="7">
        <v>1.2137568230344199E-5</v>
      </c>
    </row>
    <row r="708" spans="1:6" ht="15" x14ac:dyDescent="0.2">
      <c r="A708" t="s">
        <v>211</v>
      </c>
      <c r="B708" t="s">
        <v>815</v>
      </c>
      <c r="C708" t="s">
        <v>1538</v>
      </c>
      <c r="D708">
        <v>0.88558374292919595</v>
      </c>
      <c r="E708" s="7">
        <v>5.9648070188370399E-10</v>
      </c>
      <c r="F708" s="7">
        <v>1.88048891998664E-8</v>
      </c>
    </row>
    <row r="709" spans="1:6" ht="15" x14ac:dyDescent="0.2">
      <c r="A709" t="s">
        <v>516</v>
      </c>
      <c r="B709" t="s">
        <v>815</v>
      </c>
      <c r="C709" t="s">
        <v>1539</v>
      </c>
      <c r="D709">
        <v>-0.25719227651194099</v>
      </c>
      <c r="E709">
        <v>1.50982445955731E-4</v>
      </c>
      <c r="F709">
        <v>1.4800361580270399E-3</v>
      </c>
    </row>
    <row r="710" spans="1:6" ht="15" x14ac:dyDescent="0.2">
      <c r="A710" t="s">
        <v>87</v>
      </c>
      <c r="B710" t="s">
        <v>815</v>
      </c>
      <c r="C710" t="s">
        <v>1540</v>
      </c>
      <c r="D710">
        <v>1.5903239041464801</v>
      </c>
      <c r="E710" s="7">
        <v>2.0771625133882498E-34</v>
      </c>
      <c r="F710" s="7">
        <v>6.8214016939670303E-32</v>
      </c>
    </row>
    <row r="711" spans="1:6" ht="15" x14ac:dyDescent="0.2">
      <c r="A711" t="s">
        <v>94</v>
      </c>
      <c r="B711" t="s">
        <v>815</v>
      </c>
      <c r="C711" t="s">
        <v>1541</v>
      </c>
      <c r="D711">
        <v>1.4833063797055299</v>
      </c>
      <c r="E711" s="7">
        <v>1.1285802587541E-26</v>
      </c>
      <c r="F711" s="7">
        <v>2.1794324667413601E-24</v>
      </c>
    </row>
    <row r="712" spans="1:6" ht="15" x14ac:dyDescent="0.2">
      <c r="A712" t="s">
        <v>669</v>
      </c>
      <c r="B712" t="s">
        <v>815</v>
      </c>
      <c r="C712" t="s">
        <v>1542</v>
      </c>
      <c r="D712">
        <v>-0.55296476356423796</v>
      </c>
      <c r="E712" s="7">
        <v>6.95439495310854E-8</v>
      </c>
      <c r="F712" s="7">
        <v>1.50416463398519E-6</v>
      </c>
    </row>
    <row r="713" spans="1:6" ht="15" x14ac:dyDescent="0.2">
      <c r="A713" t="s">
        <v>127</v>
      </c>
      <c r="B713" t="s">
        <v>815</v>
      </c>
      <c r="C713" t="s">
        <v>1543</v>
      </c>
      <c r="D713">
        <v>1.213172203963</v>
      </c>
      <c r="E713" s="7">
        <v>9.4217389593180105E-27</v>
      </c>
      <c r="F713" s="7">
        <v>1.8380786579643798E-24</v>
      </c>
    </row>
    <row r="714" spans="1:6" ht="15" x14ac:dyDescent="0.2">
      <c r="A714" t="s">
        <v>547</v>
      </c>
      <c r="B714" t="s">
        <v>815</v>
      </c>
      <c r="C714" t="s">
        <v>1544</v>
      </c>
      <c r="D714">
        <v>-0.29977955368428999</v>
      </c>
      <c r="E714">
        <v>1.14203061366455E-3</v>
      </c>
      <c r="F714">
        <v>8.3683790299911506E-3</v>
      </c>
    </row>
    <row r="715" spans="1:6" ht="15" x14ac:dyDescent="0.2">
      <c r="A715" t="s">
        <v>420</v>
      </c>
      <c r="B715" t="s">
        <v>815</v>
      </c>
      <c r="C715" t="s">
        <v>1545</v>
      </c>
      <c r="D715">
        <v>0.44573500846904002</v>
      </c>
      <c r="E715" s="7">
        <v>1.3953403353686099E-7</v>
      </c>
      <c r="F715" s="7">
        <v>2.8170018886045498E-6</v>
      </c>
    </row>
    <row r="716" spans="1:6" ht="15" x14ac:dyDescent="0.2">
      <c r="A716" t="s">
        <v>223</v>
      </c>
      <c r="B716" t="s">
        <v>815</v>
      </c>
      <c r="C716" t="s">
        <v>1546</v>
      </c>
      <c r="D716">
        <v>0.84813656386160796</v>
      </c>
      <c r="E716">
        <v>5.3047897772608296E-4</v>
      </c>
      <c r="F716">
        <v>4.3443714784350499E-3</v>
      </c>
    </row>
    <row r="717" spans="1:6" ht="15" x14ac:dyDescent="0.2">
      <c r="A717" t="s">
        <v>375</v>
      </c>
      <c r="B717" t="s">
        <v>815</v>
      </c>
      <c r="C717" t="s">
        <v>1547</v>
      </c>
      <c r="D717">
        <v>0.518144706244418</v>
      </c>
      <c r="E717" s="7">
        <v>1.14181261634559E-10</v>
      </c>
      <c r="F717" s="7">
        <v>4.1205633319548596E-9</v>
      </c>
    </row>
    <row r="718" spans="1:6" ht="15" x14ac:dyDescent="0.2">
      <c r="A718" t="s">
        <v>371</v>
      </c>
      <c r="B718" t="s">
        <v>815</v>
      </c>
      <c r="C718" t="s">
        <v>1548</v>
      </c>
      <c r="D718">
        <v>0.52573454087856297</v>
      </c>
      <c r="E718" s="7">
        <v>4.1176992341565397E-8</v>
      </c>
      <c r="F718" s="7">
        <v>9.4015232572213802E-7</v>
      </c>
    </row>
    <row r="719" spans="1:6" ht="15" x14ac:dyDescent="0.2">
      <c r="A719" t="s">
        <v>527</v>
      </c>
      <c r="B719" t="s">
        <v>815</v>
      </c>
      <c r="C719" t="s">
        <v>1549</v>
      </c>
      <c r="D719">
        <v>-0.26891699563971</v>
      </c>
      <c r="E719" s="7">
        <v>7.2310802019595498E-9</v>
      </c>
      <c r="F719" s="7">
        <v>1.9228232698975799E-7</v>
      </c>
    </row>
    <row r="720" spans="1:6" ht="15" x14ac:dyDescent="0.2">
      <c r="A720" t="s">
        <v>49</v>
      </c>
      <c r="B720" t="s">
        <v>815</v>
      </c>
      <c r="C720" t="s">
        <v>1550</v>
      </c>
      <c r="D720">
        <v>2.1602144453043901</v>
      </c>
      <c r="E720" s="7">
        <v>3.9720382554831197E-101</v>
      </c>
      <c r="F720" s="7">
        <v>1.56530083572079E-97</v>
      </c>
    </row>
    <row r="721" spans="1:6" ht="15" x14ac:dyDescent="0.2">
      <c r="A721" t="s">
        <v>46</v>
      </c>
      <c r="B721" t="s">
        <v>815</v>
      </c>
      <c r="C721" t="s">
        <v>1551</v>
      </c>
      <c r="D721">
        <v>2.21651854220746</v>
      </c>
      <c r="E721" s="7">
        <v>7.07630538852254E-13</v>
      </c>
      <c r="F721" s="7">
        <v>3.4770952961458399E-11</v>
      </c>
    </row>
    <row r="722" spans="1:6" ht="15" x14ac:dyDescent="0.2">
      <c r="A722" t="s">
        <v>181</v>
      </c>
      <c r="B722" t="s">
        <v>815</v>
      </c>
      <c r="C722" t="s">
        <v>1552</v>
      </c>
      <c r="D722">
        <v>0.98028502120182603</v>
      </c>
      <c r="E722" s="7">
        <v>9.0573725205887301E-13</v>
      </c>
      <c r="F722" s="7">
        <v>4.3528406864800103E-11</v>
      </c>
    </row>
    <row r="723" spans="1:6" ht="15" x14ac:dyDescent="0.2">
      <c r="A723" t="s">
        <v>515</v>
      </c>
      <c r="B723" t="s">
        <v>815</v>
      </c>
      <c r="C723" t="s">
        <v>1553</v>
      </c>
      <c r="D723">
        <v>-0.25391691172623898</v>
      </c>
      <c r="E723">
        <v>3.6431097914617302E-3</v>
      </c>
      <c r="F723">
        <v>2.2009252235924499E-2</v>
      </c>
    </row>
    <row r="724" spans="1:6" ht="15" x14ac:dyDescent="0.2">
      <c r="A724" t="s">
        <v>369</v>
      </c>
      <c r="B724" t="s">
        <v>815</v>
      </c>
      <c r="C724" t="s">
        <v>1554</v>
      </c>
      <c r="D724">
        <v>0.53129030475598205</v>
      </c>
      <c r="E724">
        <v>2.1444141271975102E-3</v>
      </c>
      <c r="F724">
        <v>1.42315715602222E-2</v>
      </c>
    </row>
    <row r="725" spans="1:6" ht="15" x14ac:dyDescent="0.2">
      <c r="A725" t="s">
        <v>349</v>
      </c>
      <c r="B725" t="s">
        <v>815</v>
      </c>
      <c r="C725" t="s">
        <v>1555</v>
      </c>
      <c r="D725">
        <v>0.56677793257268505</v>
      </c>
      <c r="E725" s="7">
        <v>6.4793196628586996E-10</v>
      </c>
      <c r="F725" s="7">
        <v>2.0264843593169499E-8</v>
      </c>
    </row>
    <row r="726" spans="1:6" ht="15" x14ac:dyDescent="0.2">
      <c r="A726" t="s">
        <v>723</v>
      </c>
      <c r="B726" t="s">
        <v>815</v>
      </c>
      <c r="C726" t="s">
        <v>1556</v>
      </c>
      <c r="D726">
        <v>-0.74280959707984495</v>
      </c>
      <c r="E726" s="7">
        <v>5.8763216460160097E-6</v>
      </c>
      <c r="F726" s="7">
        <v>8.3721649828705298E-5</v>
      </c>
    </row>
    <row r="727" spans="1:6" ht="15" x14ac:dyDescent="0.2">
      <c r="A727" t="s">
        <v>460</v>
      </c>
      <c r="B727" t="s">
        <v>815</v>
      </c>
      <c r="C727" t="s">
        <v>1557</v>
      </c>
      <c r="D727">
        <v>0.38934748485597598</v>
      </c>
      <c r="E727" s="7">
        <v>5.4098415986745302E-7</v>
      </c>
      <c r="F727" s="7">
        <v>9.6466532905233394E-6</v>
      </c>
    </row>
    <row r="728" spans="1:6" ht="15" x14ac:dyDescent="0.2">
      <c r="A728" t="s">
        <v>758</v>
      </c>
      <c r="B728" t="s">
        <v>815</v>
      </c>
      <c r="C728" t="s">
        <v>1558</v>
      </c>
      <c r="D728">
        <v>-1.1325445592980099</v>
      </c>
      <c r="E728" s="7">
        <v>4.8390683333285501E-12</v>
      </c>
      <c r="F728" s="7">
        <v>2.0909868956119701E-10</v>
      </c>
    </row>
    <row r="729" spans="1:6" ht="15" x14ac:dyDescent="0.2">
      <c r="A729" t="s">
        <v>698</v>
      </c>
      <c r="B729" t="s">
        <v>815</v>
      </c>
      <c r="C729" t="s">
        <v>1559</v>
      </c>
      <c r="D729">
        <v>-0.64922351831453995</v>
      </c>
      <c r="E729" s="7">
        <v>4.0057354621666199E-5</v>
      </c>
      <c r="F729">
        <v>4.6464895421371901E-4</v>
      </c>
    </row>
    <row r="730" spans="1:6" ht="15" x14ac:dyDescent="0.2">
      <c r="A730" t="s">
        <v>533</v>
      </c>
      <c r="B730" t="s">
        <v>815</v>
      </c>
      <c r="C730" t="s">
        <v>1560</v>
      </c>
      <c r="D730">
        <v>-0.27763033940319498</v>
      </c>
      <c r="E730">
        <v>4.7827372361349601E-3</v>
      </c>
      <c r="F730">
        <v>2.7494082080954801E-2</v>
      </c>
    </row>
    <row r="731" spans="1:6" ht="15" x14ac:dyDescent="0.2">
      <c r="A731" t="s">
        <v>165</v>
      </c>
      <c r="B731" t="s">
        <v>815</v>
      </c>
      <c r="C731" t="s">
        <v>1561</v>
      </c>
      <c r="D731">
        <v>1.07407937116837</v>
      </c>
      <c r="E731" s="7">
        <v>2.1210105293034499E-12</v>
      </c>
      <c r="F731" s="7">
        <v>9.5854108874759605E-11</v>
      </c>
    </row>
    <row r="732" spans="1:6" ht="15" x14ac:dyDescent="0.2">
      <c r="A732" t="s">
        <v>530</v>
      </c>
      <c r="B732" t="s">
        <v>815</v>
      </c>
      <c r="C732" t="s">
        <v>1562</v>
      </c>
      <c r="D732">
        <v>-0.27382176088812499</v>
      </c>
      <c r="E732">
        <v>2.3809843659296599E-3</v>
      </c>
      <c r="F732">
        <v>1.5534740379562199E-2</v>
      </c>
    </row>
    <row r="733" spans="1:6" ht="15" x14ac:dyDescent="0.2">
      <c r="A733" t="s">
        <v>373</v>
      </c>
      <c r="B733" t="s">
        <v>815</v>
      </c>
      <c r="C733" t="s">
        <v>1563</v>
      </c>
      <c r="D733">
        <v>0.52186459636406102</v>
      </c>
      <c r="E733">
        <v>5.2175408300940401E-3</v>
      </c>
      <c r="F733">
        <v>2.9440556848846802E-2</v>
      </c>
    </row>
    <row r="734" spans="1:6" ht="15" x14ac:dyDescent="0.2">
      <c r="A734" t="s">
        <v>376</v>
      </c>
      <c r="B734" t="s">
        <v>815</v>
      </c>
      <c r="C734" t="s">
        <v>1564</v>
      </c>
      <c r="D734">
        <v>0.51272929090736996</v>
      </c>
      <c r="E734" s="7">
        <v>4.2067532599516798E-12</v>
      </c>
      <c r="F734" s="7">
        <v>1.8257679787243999E-10</v>
      </c>
    </row>
    <row r="735" spans="1:6" ht="15" x14ac:dyDescent="0.2">
      <c r="A735" t="s">
        <v>128</v>
      </c>
      <c r="B735" t="s">
        <v>815</v>
      </c>
      <c r="C735" t="s">
        <v>1565</v>
      </c>
      <c r="D735">
        <v>1.21149565407124</v>
      </c>
      <c r="E735" s="7">
        <v>6.9642646832991804E-24</v>
      </c>
      <c r="F735" s="7">
        <v>1.0720614946853699E-21</v>
      </c>
    </row>
    <row r="736" spans="1:6" ht="15" x14ac:dyDescent="0.2">
      <c r="A736" t="s">
        <v>81</v>
      </c>
      <c r="B736" t="s">
        <v>815</v>
      </c>
      <c r="C736" t="s">
        <v>1566</v>
      </c>
      <c r="D736">
        <v>1.65432267760751</v>
      </c>
      <c r="E736" s="7">
        <v>1.5686319092946299E-12</v>
      </c>
      <c r="F736" s="7">
        <v>7.2554749156670094E-11</v>
      </c>
    </row>
    <row r="737" spans="1:6" ht="15" x14ac:dyDescent="0.2">
      <c r="A737" t="s">
        <v>231</v>
      </c>
      <c r="B737" t="s">
        <v>815</v>
      </c>
      <c r="C737" t="s">
        <v>1567</v>
      </c>
      <c r="D737">
        <v>0.82498493462116795</v>
      </c>
      <c r="E737" s="7">
        <v>9.51475578259667E-20</v>
      </c>
      <c r="F737" s="7">
        <v>1.07130713108734E-17</v>
      </c>
    </row>
    <row r="738" spans="1:6" ht="15" x14ac:dyDescent="0.2">
      <c r="A738" t="s">
        <v>3</v>
      </c>
      <c r="B738" t="s">
        <v>815</v>
      </c>
      <c r="C738" t="s">
        <v>1568</v>
      </c>
      <c r="D738">
        <v>5.3338902898644998</v>
      </c>
      <c r="E738" s="7">
        <v>2.29662920203352E-69</v>
      </c>
      <c r="F738" s="7">
        <v>3.2323415569191799E-66</v>
      </c>
    </row>
    <row r="739" spans="1:6" ht="15" x14ac:dyDescent="0.2">
      <c r="A739" t="s">
        <v>304</v>
      </c>
      <c r="B739" t="s">
        <v>815</v>
      </c>
      <c r="C739" t="s">
        <v>1569</v>
      </c>
      <c r="D739">
        <v>0.65526386304006301</v>
      </c>
      <c r="E739" s="7">
        <v>3.9958270839031096E-12</v>
      </c>
      <c r="F739" s="7">
        <v>1.7418977181687399E-10</v>
      </c>
    </row>
    <row r="740" spans="1:6" ht="15" x14ac:dyDescent="0.2">
      <c r="A740" t="s">
        <v>417</v>
      </c>
      <c r="B740" t="s">
        <v>815</v>
      </c>
      <c r="C740" t="s">
        <v>1570</v>
      </c>
      <c r="D740">
        <v>0.45034132668933402</v>
      </c>
      <c r="E740" s="7">
        <v>1.2962507727512899E-7</v>
      </c>
      <c r="F740" s="7">
        <v>2.65226637863878E-6</v>
      </c>
    </row>
    <row r="741" spans="1:6" ht="15" x14ac:dyDescent="0.2">
      <c r="A741" t="s">
        <v>415</v>
      </c>
      <c r="B741" t="s">
        <v>815</v>
      </c>
      <c r="C741" t="s">
        <v>1571</v>
      </c>
      <c r="D741">
        <v>0.45089891292092998</v>
      </c>
      <c r="E741" s="7">
        <v>1.8784607275437699E-12</v>
      </c>
      <c r="F741" s="7">
        <v>8.5480808719451194E-11</v>
      </c>
    </row>
    <row r="742" spans="1:6" ht="15" x14ac:dyDescent="0.2">
      <c r="A742" t="s">
        <v>41</v>
      </c>
      <c r="B742" t="s">
        <v>815</v>
      </c>
      <c r="C742" t="s">
        <v>1572</v>
      </c>
      <c r="D742">
        <v>2.27344896082101</v>
      </c>
      <c r="E742" s="7">
        <v>2.2701951128065401E-47</v>
      </c>
      <c r="F742" s="7">
        <v>1.2425534584094499E-44</v>
      </c>
    </row>
    <row r="743" spans="1:6" ht="15" x14ac:dyDescent="0.2">
      <c r="A743" t="s">
        <v>297</v>
      </c>
      <c r="B743" t="s">
        <v>815</v>
      </c>
      <c r="C743" t="s">
        <v>1573</v>
      </c>
      <c r="D743">
        <v>0.66521204403002798</v>
      </c>
      <c r="E743" s="7">
        <v>3.6323717488170299E-6</v>
      </c>
      <c r="F743" s="7">
        <v>5.4552022056928897E-5</v>
      </c>
    </row>
    <row r="744" spans="1:6" ht="15" x14ac:dyDescent="0.2">
      <c r="A744" t="s">
        <v>356</v>
      </c>
      <c r="B744" t="s">
        <v>815</v>
      </c>
      <c r="C744" t="s">
        <v>1574</v>
      </c>
      <c r="D744">
        <v>0.55196511340368304</v>
      </c>
      <c r="E744" s="7">
        <v>2.17959121311757E-7</v>
      </c>
      <c r="F744" s="7">
        <v>4.2228776070077296E-6</v>
      </c>
    </row>
    <row r="745" spans="1:6" ht="15" x14ac:dyDescent="0.2">
      <c r="A745" t="s">
        <v>255</v>
      </c>
      <c r="B745" t="s">
        <v>815</v>
      </c>
      <c r="C745" t="s">
        <v>1575</v>
      </c>
      <c r="D745">
        <v>0.76773242651121099</v>
      </c>
      <c r="E745" s="7">
        <v>1.1989267058958699E-7</v>
      </c>
      <c r="F745" s="7">
        <v>2.4633630670461099E-6</v>
      </c>
    </row>
    <row r="746" spans="1:6" ht="15" x14ac:dyDescent="0.2">
      <c r="A746" t="s">
        <v>163</v>
      </c>
      <c r="B746" t="s">
        <v>815</v>
      </c>
      <c r="C746" t="s">
        <v>1576</v>
      </c>
      <c r="D746">
        <v>1.0777732898891601</v>
      </c>
      <c r="E746" s="7">
        <v>2.8276218821144101E-8</v>
      </c>
      <c r="F746" s="7">
        <v>6.6486230984704401E-7</v>
      </c>
    </row>
    <row r="747" spans="1:6" ht="15" x14ac:dyDescent="0.2">
      <c r="A747" t="s">
        <v>141</v>
      </c>
      <c r="B747" t="s">
        <v>815</v>
      </c>
      <c r="C747" t="s">
        <v>1577</v>
      </c>
      <c r="D747">
        <v>1.13584004126806</v>
      </c>
      <c r="E747" s="7">
        <v>5.4513632628429104E-6</v>
      </c>
      <c r="F747" s="7">
        <v>7.8576197316061996E-5</v>
      </c>
    </row>
    <row r="748" spans="1:6" ht="15" x14ac:dyDescent="0.2">
      <c r="A748" t="s">
        <v>644</v>
      </c>
      <c r="B748" t="s">
        <v>815</v>
      </c>
      <c r="C748" t="s">
        <v>1578</v>
      </c>
      <c r="D748">
        <v>-0.501149936356449</v>
      </c>
      <c r="E748" s="7">
        <v>1.23784212920536E-8</v>
      </c>
      <c r="F748" s="7">
        <v>3.1471537179177399E-7</v>
      </c>
    </row>
    <row r="749" spans="1:6" ht="15" x14ac:dyDescent="0.2">
      <c r="A749" t="s">
        <v>569</v>
      </c>
      <c r="B749" t="s">
        <v>815</v>
      </c>
      <c r="C749" t="s">
        <v>1579</v>
      </c>
      <c r="D749">
        <v>-0.33473755689560097</v>
      </c>
      <c r="E749">
        <v>2.06304397937091E-4</v>
      </c>
      <c r="F749">
        <v>1.9375699985474E-3</v>
      </c>
    </row>
    <row r="750" spans="1:6" ht="15" x14ac:dyDescent="0.2">
      <c r="A750" t="s">
        <v>300</v>
      </c>
      <c r="B750" t="s">
        <v>815</v>
      </c>
      <c r="C750" t="s">
        <v>1580</v>
      </c>
      <c r="D750">
        <v>0.65848817521054104</v>
      </c>
      <c r="E750" s="7">
        <v>2.4974344408482399E-13</v>
      </c>
      <c r="F750" s="7">
        <v>1.3018372545628E-11</v>
      </c>
    </row>
    <row r="751" spans="1:6" ht="15" x14ac:dyDescent="0.2">
      <c r="A751" t="s">
        <v>266</v>
      </c>
      <c r="B751" t="s">
        <v>815</v>
      </c>
      <c r="C751" t="s">
        <v>1581</v>
      </c>
      <c r="D751">
        <v>0.75036102144400996</v>
      </c>
      <c r="E751" s="7">
        <v>3.5073517201827198E-14</v>
      </c>
      <c r="F751" s="7">
        <v>2.0031553128834901E-12</v>
      </c>
    </row>
    <row r="752" spans="1:6" ht="15" x14ac:dyDescent="0.2">
      <c r="A752" t="s">
        <v>245</v>
      </c>
      <c r="B752" t="s">
        <v>815</v>
      </c>
      <c r="C752" t="s">
        <v>1582</v>
      </c>
      <c r="D752">
        <v>0.79899553527682299</v>
      </c>
      <c r="E752" s="7">
        <v>5.1966184956269799E-6</v>
      </c>
      <c r="F752" s="7">
        <v>7.5400714902675907E-5</v>
      </c>
    </row>
    <row r="753" spans="1:6" ht="15" x14ac:dyDescent="0.2">
      <c r="A753" t="s">
        <v>591</v>
      </c>
      <c r="B753" t="s">
        <v>815</v>
      </c>
      <c r="C753" t="s">
        <v>1583</v>
      </c>
      <c r="D753">
        <v>-0.38308591031008299</v>
      </c>
      <c r="E753" s="7">
        <v>9.3101416663628606E-6</v>
      </c>
      <c r="F753">
        <v>1.26428002339086E-4</v>
      </c>
    </row>
    <row r="754" spans="1:6" ht="15" x14ac:dyDescent="0.2">
      <c r="A754" t="s">
        <v>106</v>
      </c>
      <c r="B754" t="s">
        <v>815</v>
      </c>
      <c r="C754" t="s">
        <v>1584</v>
      </c>
      <c r="D754">
        <v>1.34799181738736</v>
      </c>
      <c r="E754" s="7">
        <v>3.2825578403062601E-15</v>
      </c>
      <c r="F754" s="7">
        <v>2.1417059498475E-13</v>
      </c>
    </row>
    <row r="755" spans="1:6" ht="15" x14ac:dyDescent="0.2">
      <c r="A755" t="s">
        <v>39</v>
      </c>
      <c r="B755" t="s">
        <v>815</v>
      </c>
      <c r="C755" t="s">
        <v>1585</v>
      </c>
      <c r="D755">
        <v>2.37426046006266</v>
      </c>
      <c r="E755" s="7">
        <v>1.0268384556934399E-13</v>
      </c>
      <c r="F755" s="7">
        <v>5.6046606457018096E-12</v>
      </c>
    </row>
    <row r="756" spans="1:6" ht="15" x14ac:dyDescent="0.2">
      <c r="A756" t="s">
        <v>636</v>
      </c>
      <c r="B756" t="s">
        <v>815</v>
      </c>
      <c r="C756" t="s">
        <v>1586</v>
      </c>
      <c r="D756">
        <v>-0.48308264940581203</v>
      </c>
      <c r="E756" s="7">
        <v>7.1392172207986502E-8</v>
      </c>
      <c r="F756" s="7">
        <v>1.5424466679672901E-6</v>
      </c>
    </row>
    <row r="757" spans="1:6" ht="15" x14ac:dyDescent="0.2">
      <c r="A757" t="s">
        <v>635</v>
      </c>
      <c r="B757" t="s">
        <v>815</v>
      </c>
      <c r="C757" t="s">
        <v>1587</v>
      </c>
      <c r="D757">
        <v>-0.479495037042176</v>
      </c>
      <c r="E757" s="7">
        <v>3.2557376305017801E-6</v>
      </c>
      <c r="F757" s="7">
        <v>4.9652518785918899E-5</v>
      </c>
    </row>
    <row r="758" spans="1:6" ht="15" x14ac:dyDescent="0.2">
      <c r="A758" t="s">
        <v>275</v>
      </c>
      <c r="B758" t="s">
        <v>815</v>
      </c>
      <c r="C758" t="s">
        <v>1588</v>
      </c>
      <c r="D758">
        <v>0.71396643925252001</v>
      </c>
      <c r="E758" s="7">
        <v>2.79051802957296E-12</v>
      </c>
      <c r="F758" s="7">
        <v>1.2383866498807599E-10</v>
      </c>
    </row>
    <row r="759" spans="1:6" ht="15" x14ac:dyDescent="0.2">
      <c r="A759" t="s">
        <v>353</v>
      </c>
      <c r="B759" t="s">
        <v>815</v>
      </c>
      <c r="C759" t="s">
        <v>1589</v>
      </c>
      <c r="D759">
        <v>0.56173830048922502</v>
      </c>
      <c r="E759" s="7">
        <v>1.34542843902349E-17</v>
      </c>
      <c r="F759" s="7">
        <v>1.11857898576029E-15</v>
      </c>
    </row>
    <row r="760" spans="1:6" ht="15" x14ac:dyDescent="0.2">
      <c r="A760" t="s">
        <v>324</v>
      </c>
      <c r="B760" t="s">
        <v>815</v>
      </c>
      <c r="C760" t="s">
        <v>1590</v>
      </c>
      <c r="D760">
        <v>0.61790057203926396</v>
      </c>
      <c r="E760" s="7">
        <v>1.1738715161473099E-6</v>
      </c>
      <c r="F760" s="7">
        <v>1.9618290376731599E-5</v>
      </c>
    </row>
    <row r="761" spans="1:6" ht="15" x14ac:dyDescent="0.2">
      <c r="A761" t="s">
        <v>311</v>
      </c>
      <c r="B761" t="s">
        <v>815</v>
      </c>
      <c r="C761" t="s">
        <v>1591</v>
      </c>
      <c r="D761">
        <v>0.63933669097370505</v>
      </c>
      <c r="E761" s="7">
        <v>3.1616982049791301E-13</v>
      </c>
      <c r="F761" s="7">
        <v>1.6181325046989298E-11</v>
      </c>
    </row>
    <row r="762" spans="1:6" ht="15" x14ac:dyDescent="0.2">
      <c r="A762" t="s">
        <v>84</v>
      </c>
      <c r="B762" t="s">
        <v>815</v>
      </c>
      <c r="C762" t="s">
        <v>1592</v>
      </c>
      <c r="D762">
        <v>1.6266024955935801</v>
      </c>
      <c r="E762" s="7">
        <v>7.7341978925430204E-26</v>
      </c>
      <c r="F762" s="7">
        <v>1.3367950462690101E-23</v>
      </c>
    </row>
    <row r="763" spans="1:6" ht="15" x14ac:dyDescent="0.2">
      <c r="A763" t="s">
        <v>71</v>
      </c>
      <c r="B763" t="s">
        <v>815</v>
      </c>
      <c r="C763" t="s">
        <v>1593</v>
      </c>
      <c r="D763">
        <v>1.84217445672507</v>
      </c>
      <c r="E763" s="7">
        <v>3.4817810283851299E-6</v>
      </c>
      <c r="F763" s="7">
        <v>5.2570891481456397E-5</v>
      </c>
    </row>
    <row r="764" spans="1:6" ht="15" x14ac:dyDescent="0.2">
      <c r="A764" t="s">
        <v>244</v>
      </c>
      <c r="B764" t="s">
        <v>815</v>
      </c>
      <c r="C764" t="s">
        <v>1594</v>
      </c>
      <c r="D764">
        <v>0.79922805537386798</v>
      </c>
      <c r="E764" s="7">
        <v>3.2724610248793399E-25</v>
      </c>
      <c r="F764" s="7">
        <v>5.4185354650607204E-23</v>
      </c>
    </row>
    <row r="765" spans="1:6" ht="15" x14ac:dyDescent="0.2">
      <c r="A765" t="s">
        <v>432</v>
      </c>
      <c r="B765" t="s">
        <v>815</v>
      </c>
      <c r="C765" t="s">
        <v>1595</v>
      </c>
      <c r="D765">
        <v>0.42939030035380399</v>
      </c>
      <c r="E765">
        <v>2.9158661249857002E-4</v>
      </c>
      <c r="F765">
        <v>2.6151218082256802E-3</v>
      </c>
    </row>
    <row r="766" spans="1:6" ht="15" x14ac:dyDescent="0.2">
      <c r="A766" t="s">
        <v>363</v>
      </c>
      <c r="B766" t="s">
        <v>815</v>
      </c>
      <c r="C766" t="s">
        <v>1596</v>
      </c>
      <c r="D766">
        <v>0.54227755483399298</v>
      </c>
      <c r="E766" s="7">
        <v>1.08090108479796E-11</v>
      </c>
      <c r="F766" s="7">
        <v>4.3823199536746898E-10</v>
      </c>
    </row>
    <row r="767" spans="1:6" ht="15" x14ac:dyDescent="0.2">
      <c r="A767" t="s">
        <v>510</v>
      </c>
      <c r="B767" t="s">
        <v>815</v>
      </c>
      <c r="C767" t="s">
        <v>1597</v>
      </c>
      <c r="D767">
        <v>0.26111804083106899</v>
      </c>
      <c r="E767">
        <v>1.3843422537241401E-4</v>
      </c>
      <c r="F767">
        <v>1.3720865074135101E-3</v>
      </c>
    </row>
    <row r="768" spans="1:6" ht="15" x14ac:dyDescent="0.2">
      <c r="A768" t="s">
        <v>280</v>
      </c>
      <c r="B768" t="s">
        <v>815</v>
      </c>
      <c r="C768" t="s">
        <v>1598</v>
      </c>
      <c r="D768">
        <v>0.70556645377549598</v>
      </c>
      <c r="E768" s="7">
        <v>1.10439219423555E-20</v>
      </c>
      <c r="F768" s="7">
        <v>1.31090022862754E-18</v>
      </c>
    </row>
    <row r="769" spans="1:6" ht="15" x14ac:dyDescent="0.2">
      <c r="A769" t="s">
        <v>98</v>
      </c>
      <c r="B769" t="s">
        <v>815</v>
      </c>
      <c r="C769" t="s">
        <v>1599</v>
      </c>
      <c r="D769">
        <v>1.4345483608518801</v>
      </c>
      <c r="E769" s="7">
        <v>9.6063323834581107E-41</v>
      </c>
      <c r="F769" s="7">
        <v>4.0273015592267799E-38</v>
      </c>
    </row>
    <row r="770" spans="1:6" ht="15" x14ac:dyDescent="0.2">
      <c r="A770" t="s">
        <v>153</v>
      </c>
      <c r="B770" t="s">
        <v>815</v>
      </c>
      <c r="C770" t="s">
        <v>1600</v>
      </c>
      <c r="D770">
        <v>1.11082347467045</v>
      </c>
      <c r="E770" s="7">
        <v>4.9686672514404401E-48</v>
      </c>
      <c r="F770" s="7">
        <v>2.8794888094818299E-45</v>
      </c>
    </row>
    <row r="771" spans="1:6" ht="15" x14ac:dyDescent="0.2">
      <c r="A771" t="s">
        <v>692</v>
      </c>
      <c r="B771" t="s">
        <v>815</v>
      </c>
      <c r="C771" t="s">
        <v>1601</v>
      </c>
      <c r="D771">
        <v>-0.61397472630185401</v>
      </c>
      <c r="E771" s="7">
        <v>2.0083922935021099E-10</v>
      </c>
      <c r="F771" s="7">
        <v>6.8943138939312897E-9</v>
      </c>
    </row>
    <row r="772" spans="1:6" ht="15" x14ac:dyDescent="0.2">
      <c r="A772" t="s">
        <v>631</v>
      </c>
      <c r="B772" t="s">
        <v>815</v>
      </c>
      <c r="C772" t="s">
        <v>1602</v>
      </c>
      <c r="D772">
        <v>-0.47559892188904701</v>
      </c>
      <c r="E772">
        <v>6.9291582063671397E-4</v>
      </c>
      <c r="F772">
        <v>5.4482096288211599E-3</v>
      </c>
    </row>
    <row r="773" spans="1:6" ht="15" x14ac:dyDescent="0.2">
      <c r="A773" t="s">
        <v>157</v>
      </c>
      <c r="B773" t="s">
        <v>815</v>
      </c>
      <c r="C773" t="s">
        <v>1603</v>
      </c>
      <c r="D773">
        <v>1.1038929650087399</v>
      </c>
      <c r="E773" s="7">
        <v>2.6421269767843599E-5</v>
      </c>
      <c r="F773">
        <v>3.1899797763822901E-4</v>
      </c>
    </row>
    <row r="774" spans="1:6" ht="15" x14ac:dyDescent="0.2">
      <c r="A774" t="s">
        <v>640</v>
      </c>
      <c r="B774" t="s">
        <v>815</v>
      </c>
      <c r="C774" t="s">
        <v>1604</v>
      </c>
      <c r="D774">
        <v>-0.49217350244979402</v>
      </c>
      <c r="E774" s="7">
        <v>1.3474125625033199E-12</v>
      </c>
      <c r="F774" s="7">
        <v>6.2764579507246796E-11</v>
      </c>
    </row>
    <row r="775" spans="1:6" ht="16.25" customHeight="1" x14ac:dyDescent="0.2">
      <c r="A775" t="s">
        <v>79</v>
      </c>
      <c r="B775" t="s">
        <v>815</v>
      </c>
      <c r="C775" t="s">
        <v>1605</v>
      </c>
      <c r="D775">
        <v>1.69031916446824</v>
      </c>
      <c r="E775" s="7">
        <v>2.72676269909076E-16</v>
      </c>
      <c r="F775" s="7">
        <v>1.99732833542321E-14</v>
      </c>
    </row>
    <row r="776" spans="1:6" ht="15.5" customHeight="1" x14ac:dyDescent="0.2">
      <c r="A776" t="s">
        <v>40</v>
      </c>
      <c r="B776" t="s">
        <v>815</v>
      </c>
      <c r="C776" t="s">
        <v>1606</v>
      </c>
      <c r="D776">
        <v>2.3217127235424599</v>
      </c>
      <c r="E776" s="7">
        <v>6.1457064330047804E-72</v>
      </c>
      <c r="F776" s="7">
        <v>1.0091249962993801E-68</v>
      </c>
    </row>
    <row r="777" spans="1:6" ht="15.5" customHeight="1" x14ac:dyDescent="0.2">
      <c r="A777" t="s">
        <v>534</v>
      </c>
      <c r="B777" t="s">
        <v>815</v>
      </c>
      <c r="C777" t="s">
        <v>1607</v>
      </c>
      <c r="D777">
        <v>-0.27805338946975</v>
      </c>
      <c r="E777">
        <v>1.3605602166865799E-3</v>
      </c>
      <c r="F777">
        <v>9.6956522638670106E-3</v>
      </c>
    </row>
    <row r="778" spans="1:6" ht="15" customHeight="1" x14ac:dyDescent="0.2">
      <c r="A778" t="s">
        <v>648</v>
      </c>
      <c r="B778" t="s">
        <v>815</v>
      </c>
      <c r="C778" t="s">
        <v>1608</v>
      </c>
      <c r="D778">
        <v>-0.50960554360719101</v>
      </c>
      <c r="E778" s="7">
        <v>2.1163386695010301E-6</v>
      </c>
      <c r="F778" s="7">
        <v>3.3710862687023801E-5</v>
      </c>
    </row>
    <row r="779" spans="1:6" ht="14.25" customHeight="1" x14ac:dyDescent="0.2">
      <c r="A779" t="s">
        <v>764</v>
      </c>
      <c r="B779" t="s">
        <v>815</v>
      </c>
      <c r="C779" t="s">
        <v>1609</v>
      </c>
      <c r="D779">
        <v>-1.46765250646961</v>
      </c>
      <c r="E779" s="7">
        <v>1.38264674264978E-12</v>
      </c>
      <c r="F779" s="7">
        <v>6.4253942021630397E-11</v>
      </c>
    </row>
    <row r="780" spans="1:6" ht="15" x14ac:dyDescent="0.2">
      <c r="A780" t="s">
        <v>703</v>
      </c>
      <c r="B780" t="s">
        <v>815</v>
      </c>
      <c r="C780" t="s">
        <v>1610</v>
      </c>
      <c r="D780">
        <v>-0.66198695230221605</v>
      </c>
      <c r="E780" s="7">
        <v>7.9303619991774697E-13</v>
      </c>
      <c r="F780" s="7">
        <v>3.8678181394008097E-11</v>
      </c>
    </row>
    <row r="781" spans="1:6" ht="15" x14ac:dyDescent="0.2">
      <c r="A781" t="s">
        <v>762</v>
      </c>
      <c r="B781" t="s">
        <v>815</v>
      </c>
      <c r="C781" t="s">
        <v>1611</v>
      </c>
      <c r="D781">
        <v>-1.2970855065118601</v>
      </c>
      <c r="E781" s="7">
        <v>5.5531884514729795E-26</v>
      </c>
      <c r="F781" s="7">
        <v>9.8576599322363602E-24</v>
      </c>
    </row>
    <row r="782" spans="1:6" ht="15" x14ac:dyDescent="0.2">
      <c r="A782" t="s">
        <v>730</v>
      </c>
      <c r="B782" t="s">
        <v>815</v>
      </c>
      <c r="C782" t="s">
        <v>1612</v>
      </c>
      <c r="D782">
        <v>-0.79329820729707101</v>
      </c>
      <c r="E782" s="7">
        <v>3.1231995627574399E-7</v>
      </c>
      <c r="F782" s="7">
        <v>5.8777004951836201E-6</v>
      </c>
    </row>
    <row r="783" spans="1:6" ht="15" x14ac:dyDescent="0.2">
      <c r="A783" t="s">
        <v>688</v>
      </c>
      <c r="B783" t="s">
        <v>815</v>
      </c>
      <c r="C783" t="s">
        <v>1613</v>
      </c>
      <c r="D783">
        <v>-0.60743478143001095</v>
      </c>
      <c r="E783" s="7">
        <v>1.0435028052858701E-9</v>
      </c>
      <c r="F783" s="7">
        <v>3.1583992742477501E-8</v>
      </c>
    </row>
    <row r="784" spans="1:6" ht="15" x14ac:dyDescent="0.2">
      <c r="A784" t="s">
        <v>605</v>
      </c>
      <c r="B784" t="s">
        <v>815</v>
      </c>
      <c r="C784" t="s">
        <v>1614</v>
      </c>
      <c r="D784">
        <v>-0.41042205673217003</v>
      </c>
      <c r="E784">
        <v>4.3208294316771801E-3</v>
      </c>
      <c r="F784">
        <v>2.5292596125820799E-2</v>
      </c>
    </row>
    <row r="785" spans="1:6" ht="15" x14ac:dyDescent="0.2">
      <c r="A785" t="s">
        <v>347</v>
      </c>
      <c r="B785" t="s">
        <v>815</v>
      </c>
      <c r="C785" t="s">
        <v>1615</v>
      </c>
      <c r="D785">
        <v>0.57590343998198701</v>
      </c>
      <c r="E785" s="7">
        <v>6.2377962491624904E-7</v>
      </c>
      <c r="F785" s="7">
        <v>1.09936974323343E-5</v>
      </c>
    </row>
    <row r="786" spans="1:6" ht="15" x14ac:dyDescent="0.2">
      <c r="A786" t="s">
        <v>370</v>
      </c>
      <c r="B786" t="s">
        <v>815</v>
      </c>
      <c r="C786" t="s">
        <v>1616</v>
      </c>
      <c r="D786">
        <v>0.53109062185408995</v>
      </c>
      <c r="E786" s="7">
        <v>7.7771262789550996E-5</v>
      </c>
      <c r="F786">
        <v>8.1641180714188204E-4</v>
      </c>
    </row>
    <row r="787" spans="1:6" ht="15" x14ac:dyDescent="0.2">
      <c r="A787" t="s">
        <v>607</v>
      </c>
      <c r="B787" t="s">
        <v>815</v>
      </c>
      <c r="C787" t="s">
        <v>1617</v>
      </c>
      <c r="D787">
        <v>-0.41395727912709002</v>
      </c>
      <c r="E787" s="7">
        <v>1.2364713102674199E-7</v>
      </c>
      <c r="F787" s="7">
        <v>2.5325811535872499E-6</v>
      </c>
    </row>
    <row r="788" spans="1:6" ht="15" x14ac:dyDescent="0.2">
      <c r="A788" t="s">
        <v>409</v>
      </c>
      <c r="B788" t="s">
        <v>815</v>
      </c>
      <c r="C788" t="s">
        <v>1618</v>
      </c>
      <c r="D788">
        <v>0.45787397726240697</v>
      </c>
      <c r="E788">
        <v>2.3207182865473701E-4</v>
      </c>
      <c r="F788">
        <v>2.1549214476027099E-3</v>
      </c>
    </row>
    <row r="789" spans="1:6" ht="15" x14ac:dyDescent="0.2">
      <c r="A789" t="s">
        <v>466</v>
      </c>
      <c r="B789" t="s">
        <v>815</v>
      </c>
      <c r="C789" t="s">
        <v>1619</v>
      </c>
      <c r="D789">
        <v>0.38382795847397599</v>
      </c>
      <c r="E789" s="7">
        <v>6.0395988158895598E-5</v>
      </c>
      <c r="F789">
        <v>6.6076765723646798E-4</v>
      </c>
    </row>
    <row r="790" spans="1:6" ht="15" x14ac:dyDescent="0.2">
      <c r="A790" t="s">
        <v>487</v>
      </c>
      <c r="B790" t="s">
        <v>815</v>
      </c>
      <c r="C790" t="s">
        <v>1620</v>
      </c>
      <c r="D790">
        <v>0.32664191224799799</v>
      </c>
      <c r="E790" s="7">
        <v>1.57981506250126E-7</v>
      </c>
      <c r="F790" s="7">
        <v>3.1513699344565402E-6</v>
      </c>
    </row>
    <row r="791" spans="1:6" ht="15" x14ac:dyDescent="0.2">
      <c r="A791" t="s">
        <v>315</v>
      </c>
      <c r="B791" t="s">
        <v>815</v>
      </c>
      <c r="C791" t="s">
        <v>1621</v>
      </c>
      <c r="D791">
        <v>0.62987879581357098</v>
      </c>
      <c r="E791" s="7">
        <v>1.01865364739357E-17</v>
      </c>
      <c r="F791" s="7">
        <v>8.6889833195856698E-16</v>
      </c>
    </row>
    <row r="792" spans="1:6" ht="15" x14ac:dyDescent="0.2">
      <c r="A792" t="s">
        <v>77</v>
      </c>
      <c r="B792" t="s">
        <v>815</v>
      </c>
      <c r="C792" t="s">
        <v>1622</v>
      </c>
      <c r="D792">
        <v>1.7036136073771699</v>
      </c>
      <c r="E792">
        <v>3.4638297859407802E-3</v>
      </c>
      <c r="F792">
        <v>2.11697587165562E-2</v>
      </c>
    </row>
    <row r="793" spans="1:6" ht="15" x14ac:dyDescent="0.2">
      <c r="A793" t="s">
        <v>336</v>
      </c>
      <c r="B793" t="s">
        <v>815</v>
      </c>
      <c r="C793" t="s">
        <v>1623</v>
      </c>
      <c r="D793">
        <v>0.59439041111851199</v>
      </c>
      <c r="E793" s="7">
        <v>1.2570662621606099E-11</v>
      </c>
      <c r="F793" s="7">
        <v>5.0652829508410396E-10</v>
      </c>
    </row>
    <row r="794" spans="1:6" ht="15" x14ac:dyDescent="0.2">
      <c r="A794" t="s">
        <v>142</v>
      </c>
      <c r="B794" t="s">
        <v>815</v>
      </c>
      <c r="C794" t="s">
        <v>1624</v>
      </c>
      <c r="D794">
        <v>1.1239318714856199</v>
      </c>
      <c r="E794" s="7">
        <v>2.2665576842124199E-10</v>
      </c>
      <c r="F794" s="7">
        <v>7.6804623785714E-9</v>
      </c>
    </row>
    <row r="795" spans="1:6" ht="17.75" customHeight="1" x14ac:dyDescent="0.2">
      <c r="A795" t="s">
        <v>169</v>
      </c>
      <c r="B795" t="s">
        <v>815</v>
      </c>
      <c r="C795" t="s">
        <v>1625</v>
      </c>
      <c r="D795">
        <v>1.0655962536175501</v>
      </c>
      <c r="E795" s="7">
        <v>2.2996980284657301E-15</v>
      </c>
      <c r="F795" s="7">
        <v>1.5360423712843601E-13</v>
      </c>
    </row>
    <row r="796" spans="1:6" ht="15" x14ac:dyDescent="0.2">
      <c r="A796" t="s">
        <v>388</v>
      </c>
      <c r="B796" t="s">
        <v>815</v>
      </c>
      <c r="C796" t="s">
        <v>1626</v>
      </c>
      <c r="D796">
        <v>0.49154365501818897</v>
      </c>
      <c r="E796" s="7">
        <v>1.5853891999028001E-5</v>
      </c>
      <c r="F796">
        <v>2.0364086567721499E-4</v>
      </c>
    </row>
    <row r="797" spans="1:6" ht="15" x14ac:dyDescent="0.2">
      <c r="A797" t="s">
        <v>194</v>
      </c>
      <c r="B797" t="s">
        <v>815</v>
      </c>
      <c r="C797" t="s">
        <v>1627</v>
      </c>
      <c r="D797">
        <v>0.95150581991156502</v>
      </c>
      <c r="E797" s="7">
        <v>3.6575238465761499E-36</v>
      </c>
      <c r="F797" s="7">
        <v>1.33458981246179E-33</v>
      </c>
    </row>
    <row r="798" spans="1:6" ht="15" x14ac:dyDescent="0.2">
      <c r="A798" t="s">
        <v>715</v>
      </c>
      <c r="B798" t="s">
        <v>815</v>
      </c>
      <c r="C798" t="s">
        <v>1628</v>
      </c>
      <c r="D798">
        <v>-0.69619064533634201</v>
      </c>
      <c r="E798" s="7">
        <v>3.4649785177736202E-8</v>
      </c>
      <c r="F798" s="7">
        <v>8.0322278487307598E-7</v>
      </c>
    </row>
    <row r="799" spans="1:6" ht="15" x14ac:dyDescent="0.2">
      <c r="A799" t="s">
        <v>374</v>
      </c>
      <c r="B799" t="s">
        <v>815</v>
      </c>
      <c r="C799" t="s">
        <v>1629</v>
      </c>
      <c r="D799">
        <v>0.51964846527990705</v>
      </c>
      <c r="E799" s="7">
        <v>2.4095217678527502E-13</v>
      </c>
      <c r="F799" s="7">
        <v>1.26269193919603E-11</v>
      </c>
    </row>
    <row r="800" spans="1:6" ht="15" x14ac:dyDescent="0.2">
      <c r="A800" t="s">
        <v>459</v>
      </c>
      <c r="B800" t="s">
        <v>815</v>
      </c>
      <c r="C800" t="s">
        <v>1630</v>
      </c>
      <c r="D800">
        <v>0.39121845955001999</v>
      </c>
      <c r="E800" s="7">
        <v>1.74034398517548E-8</v>
      </c>
      <c r="F800" s="7">
        <v>4.2864672354872201E-7</v>
      </c>
    </row>
    <row r="801" spans="1:6" ht="15" x14ac:dyDescent="0.2">
      <c r="A801" t="s">
        <v>778</v>
      </c>
      <c r="B801" t="s">
        <v>815</v>
      </c>
      <c r="C801" t="s">
        <v>849</v>
      </c>
      <c r="D801">
        <v>1.5362155232830601</v>
      </c>
      <c r="E801" s="7">
        <v>3.0056390904424399E-49</v>
      </c>
      <c r="F801" s="7">
        <v>1.9104229883250898E-46</v>
      </c>
    </row>
    <row r="802" spans="1:6" ht="15" x14ac:dyDescent="0.2">
      <c r="A802" t="s">
        <v>780</v>
      </c>
      <c r="B802" t="s">
        <v>815</v>
      </c>
      <c r="C802" t="s">
        <v>850</v>
      </c>
      <c r="D802">
        <v>-0.50965450848370097</v>
      </c>
      <c r="E802" s="7">
        <v>1.94874236313849E-5</v>
      </c>
      <c r="F802">
        <v>2.4302544002076501E-4</v>
      </c>
    </row>
    <row r="803" spans="1:6" ht="15" x14ac:dyDescent="0.2">
      <c r="A803" t="s">
        <v>781</v>
      </c>
      <c r="B803" t="s">
        <v>815</v>
      </c>
      <c r="C803" t="s">
        <v>851</v>
      </c>
      <c r="D803">
        <v>-0.55188964058246803</v>
      </c>
      <c r="E803" s="7">
        <v>1.85486748078138E-5</v>
      </c>
      <c r="F803">
        <v>2.3264359542531099E-4</v>
      </c>
    </row>
    <row r="804" spans="1:6" ht="15" x14ac:dyDescent="0.2">
      <c r="A804" t="s">
        <v>782</v>
      </c>
      <c r="B804" t="s">
        <v>815</v>
      </c>
      <c r="C804" t="s">
        <v>852</v>
      </c>
      <c r="D804">
        <v>-0.25934191861352002</v>
      </c>
      <c r="E804">
        <v>3.21910104300209E-3</v>
      </c>
      <c r="F804">
        <v>1.98962255179778E-2</v>
      </c>
    </row>
    <row r="805" spans="1:6" ht="15" x14ac:dyDescent="0.2">
      <c r="A805" t="s">
        <v>783</v>
      </c>
      <c r="B805" t="s">
        <v>815</v>
      </c>
      <c r="C805" t="s">
        <v>853</v>
      </c>
      <c r="D805">
        <v>0.58502234430961397</v>
      </c>
      <c r="E805" s="7">
        <v>2.9840057064104099E-5</v>
      </c>
      <c r="F805">
        <v>3.5634453599461E-4</v>
      </c>
    </row>
    <row r="806" spans="1:6" ht="15" customHeight="1" x14ac:dyDescent="0.2">
      <c r="A806" t="s">
        <v>784</v>
      </c>
      <c r="B806" t="s">
        <v>815</v>
      </c>
      <c r="C806" t="s">
        <v>854</v>
      </c>
      <c r="D806">
        <v>0.50013160207719898</v>
      </c>
      <c r="E806">
        <v>5.7174940445676602E-4</v>
      </c>
      <c r="F806">
        <v>4.6399300928402498E-3</v>
      </c>
    </row>
    <row r="807" spans="1:6" ht="15" x14ac:dyDescent="0.2">
      <c r="A807" t="s">
        <v>785</v>
      </c>
      <c r="B807" t="s">
        <v>815</v>
      </c>
      <c r="C807" t="s">
        <v>855</v>
      </c>
      <c r="D807">
        <v>0.26766836337540401</v>
      </c>
      <c r="E807">
        <v>4.1070122150454903E-3</v>
      </c>
      <c r="F807">
        <v>2.4301672277854701E-2</v>
      </c>
    </row>
    <row r="808" spans="1:6" ht="15" x14ac:dyDescent="0.2">
      <c r="A808" t="s">
        <v>786</v>
      </c>
      <c r="B808" t="s">
        <v>815</v>
      </c>
      <c r="C808" t="s">
        <v>856</v>
      </c>
      <c r="D808">
        <v>0.857801557677907</v>
      </c>
      <c r="E808" s="7">
        <v>4.5655449018835597E-27</v>
      </c>
      <c r="F808" s="7">
        <v>9.5701592283737909E-25</v>
      </c>
    </row>
    <row r="809" spans="1:6" ht="15" x14ac:dyDescent="0.2">
      <c r="A809" t="s">
        <v>788</v>
      </c>
      <c r="B809" t="s">
        <v>815</v>
      </c>
      <c r="C809" t="s">
        <v>857</v>
      </c>
      <c r="D809">
        <v>0.54896039248319894</v>
      </c>
      <c r="E809" s="7">
        <v>1.9373239440706E-26</v>
      </c>
      <c r="F809" s="7">
        <v>3.6355267613302002E-24</v>
      </c>
    </row>
    <row r="810" spans="1:6" ht="15" x14ac:dyDescent="0.2">
      <c r="A810" t="s">
        <v>789</v>
      </c>
      <c r="B810" t="s">
        <v>815</v>
      </c>
      <c r="C810" t="s">
        <v>858</v>
      </c>
      <c r="D810">
        <v>0.34607153725672501</v>
      </c>
      <c r="E810" s="7">
        <v>3.0093885807973098E-9</v>
      </c>
      <c r="F810" s="7">
        <v>8.3871276656336799E-8</v>
      </c>
    </row>
    <row r="811" spans="1:6" ht="15" x14ac:dyDescent="0.2">
      <c r="A811" t="s">
        <v>790</v>
      </c>
      <c r="B811" t="s">
        <v>815</v>
      </c>
      <c r="C811" t="s">
        <v>859</v>
      </c>
      <c r="D811">
        <v>1.20912590223868</v>
      </c>
      <c r="E811" s="7">
        <v>3.2505304047469501E-14</v>
      </c>
      <c r="F811" s="7">
        <v>1.8618735783469198E-12</v>
      </c>
    </row>
    <row r="812" spans="1:6" ht="15" x14ac:dyDescent="0.2">
      <c r="A812" t="s">
        <v>792</v>
      </c>
      <c r="B812" t="s">
        <v>815</v>
      </c>
      <c r="C812" t="s">
        <v>860</v>
      </c>
      <c r="D812">
        <v>0.68631161019513798</v>
      </c>
      <c r="E812" s="7">
        <v>5.1593500715758098E-13</v>
      </c>
      <c r="F812" s="7">
        <v>2.5867642190923599E-11</v>
      </c>
    </row>
    <row r="813" spans="1:6" ht="15" x14ac:dyDescent="0.2">
      <c r="A813" t="s">
        <v>793</v>
      </c>
      <c r="B813" t="s">
        <v>815</v>
      </c>
      <c r="C813" t="s">
        <v>861</v>
      </c>
      <c r="D813">
        <v>1.4387881902411299</v>
      </c>
      <c r="E813" s="7">
        <v>5.3831788310432704E-27</v>
      </c>
      <c r="F813" s="7">
        <v>1.1048974550716299E-24</v>
      </c>
    </row>
    <row r="814" spans="1:6" ht="15" x14ac:dyDescent="0.2">
      <c r="A814" t="s">
        <v>794</v>
      </c>
      <c r="B814" t="s">
        <v>815</v>
      </c>
      <c r="C814" t="s">
        <v>862</v>
      </c>
      <c r="D814">
        <v>-0.63191244132458502</v>
      </c>
      <c r="E814" s="7">
        <v>1.0602543813482401E-7</v>
      </c>
      <c r="F814" s="7">
        <v>2.2060456525961699E-6</v>
      </c>
    </row>
    <row r="815" spans="1:6" ht="15" x14ac:dyDescent="0.2">
      <c r="A815" t="s">
        <v>795</v>
      </c>
      <c r="B815" t="s">
        <v>815</v>
      </c>
      <c r="C815" t="s">
        <v>863</v>
      </c>
      <c r="D815">
        <v>0.59396889760664295</v>
      </c>
      <c r="E815" s="7">
        <v>2.98492235812116E-13</v>
      </c>
      <c r="F815" s="7">
        <v>1.5356373405853601E-11</v>
      </c>
    </row>
    <row r="816" spans="1:6" ht="15" x14ac:dyDescent="0.2">
      <c r="A816" t="s">
        <v>574</v>
      </c>
      <c r="B816" t="s">
        <v>815</v>
      </c>
      <c r="C816" t="s">
        <v>1631</v>
      </c>
      <c r="D816">
        <v>-0.344543573149659</v>
      </c>
      <c r="E816">
        <v>2.56044243999012E-4</v>
      </c>
      <c r="F816">
        <v>2.3405846269066101E-3</v>
      </c>
    </row>
    <row r="817" spans="1:6" x14ac:dyDescent="0.15">
      <c r="A817" s="4"/>
      <c r="B817" s="4"/>
      <c r="C817" s="4"/>
      <c r="D817" s="5"/>
      <c r="E817" s="6"/>
      <c r="F817" s="6"/>
    </row>
    <row r="818" spans="1:6" ht="14" customHeight="1" x14ac:dyDescent="0.15">
      <c r="A818" s="4"/>
      <c r="B818" s="4"/>
      <c r="C818" s="4"/>
      <c r="D818" s="5"/>
      <c r="E818" s="6"/>
      <c r="F818" s="6"/>
    </row>
    <row r="819" spans="1:6" ht="10.25" customHeight="1" x14ac:dyDescent="0.15">
      <c r="A819" s="4"/>
      <c r="B819" s="4"/>
      <c r="C819" s="4"/>
      <c r="D819" s="5"/>
      <c r="E819" s="6"/>
      <c r="F819" s="6"/>
    </row>
    <row r="820" spans="1:6" ht="12.75" customHeight="1" x14ac:dyDescent="0.15">
      <c r="A820" s="4"/>
      <c r="B820" s="4"/>
      <c r="C820" s="4"/>
      <c r="D820" s="5"/>
      <c r="E820" s="6"/>
      <c r="F820" s="6"/>
    </row>
    <row r="821" spans="1:6" x14ac:dyDescent="0.15">
      <c r="A821" s="4"/>
      <c r="B821" s="4"/>
      <c r="C821" s="4"/>
      <c r="D821" s="5"/>
      <c r="E821" s="6"/>
      <c r="F821" s="6"/>
    </row>
    <row r="822" spans="1:6" ht="15" x14ac:dyDescent="0.15">
      <c r="C822" s="3"/>
      <c r="E822" s="3"/>
    </row>
  </sheetData>
  <conditionalFormatting sqref="A2:A816">
    <cfRule type="duplicateValues" dxfId="2" priority="1"/>
  </conditionalFormatting>
  <conditionalFormatting sqref="A817:A821">
    <cfRule type="duplicateValues" dxfId="1" priority="4"/>
    <cfRule type="duplicateValues" dxfId="0" priority="5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A E A A B Q S w M E F A A A C A g A N o f + V r O W W 4 q k A A A A 9 g A A A B I A A A B D b 2 5 m a W c v U G F j a 2 F n Z S 5 4 b W y F j 7 E O g j A Y h F + F d K c t Z V D J T x l c J T E h G t e m V G i E Y m i x v J u D j + Q r i F H U z f H u v k v u 7 t c b Z G P b B B f V W 9 2 Z F E W Y o k A Z 2 Z X a V C k a 3 D F c o o z D V s i T q F Q w w c Y m o 9 U p q p 0 7 J 4 R 4 7 7 G P c d d X h F E a k U O + K W S t W h F q Y 5 0 w U q F P q / z f Q h z 2 r z G c 4 S h a 4 J i t M A U y m 5 B r 8 w X Y t P e Z / p i w H h o 3 9 I o r E + 4 K I L M E 8 v 7 A H 1 B L A w Q U A A A I C A A 2 h / 5 W z S Q d 4 J c B A A A f A w A A E w A A A E Z v c m 1 1 b G F z L 1 N l Y 3 R p b 2 4 x L m 2 N U k 1 v 2 z A M P S 9 A / w P h H u Y A T o C k 2 G W F D 6 n d d I e u w J b s s n k H W W Y S Y b K Y i d S Q I O h / r x y n W D c s W H X Q x y M l 8 r 0 n R i 2 G H C z 6 d X I 9 G P B G e W z g M r n z F L Y z 0 O R 9 j E Z I E / n G O C X I o 7 V H J e C R g x V O I A e L c j G A O B Y U v M a I F P x r X J I O L T p J 5 8 b i u C A n 8 c B p U r y v v j B 6 r h p l j a p K T 9 u a d p B + p T C a e 4 M N W r h X 9 b A q u z i c e l q R b d B X N 4 a M W 5 F v l R j N 1 R 0 6 B M V M 2 q g j G e O 2 Q U Y U J C 6 w i o V j z q u 5 j G U n y T D 7 V q I 1 r R H 0 e f I m y a A g G 1 r H + V U G t 0 5 T v L r O J 9 N 3 0 w w + B R J c y N 5 i / n s 7 f i C H 3 4 d Z L 8 l l U m y U W 8 e y y / 0 W O 7 W W q o 5 J S 6 8 c d 0 T 6 1 7 s g p 7 1 + 2 e G Q 9 O g k V p c Y A c G d P G b w j E / P 4 F d / 4 I / D i 4 F x / 2 z j p d c P Q V s k M Q 0 C 4 8 + A T i M D r e C o G 8 y g 3 H z 8 f M b m n s r c 0 4 k F p 4 d 7 4 5 C P 0 E 2 U 2 O / P u v 8 h 1 O 1 / 3 X / L c G u j a 5 6 c 0 R 0 + q o l + V D N r / / 4 J r 2 J x M h h c s P Z 5 7 p w c v p S q Z 3 f 9 B F B L A w Q U A A A I C A A 2 h / 5 W U 3 I 4 L J s A A A D h A A A A E w A A A F t D b 2 5 0 Z W 5 0 X 1 R 5 c G V z X S 5 4 b W x t j j 0 O w j A M R q 8 S e W 9 d G B B C T R m A G 3 C B K L g / o n G i x k X l b A w c i S u Q t m t H f 3 7 P n 3 + f b 3 m e X K 9 e N M T O s 4 Z d X o A i t v 7 R c a N h l D o 7 w r k q 7 + 9 A U S W U o 4 Z W J J w Q o 2 3 J m Z j 7 Q J w 2 t R + c k T Q O D Q Z j n 6 Y h 3 B f F A a 1 n I Z Z M 5 h t Q l V e q z d i L u k 0 p X m u T D u q y c n O V B q F J c I l x 0 3 B b f O h N x 4 u B y 8 P V H 1 B L A Q I U A x Q A A A g I A D a H / l a z l l u K p A A A A P Y A A A A S A A A A A A A A A A A A A A C k A Q A A A A B D b 2 5 m a W c v U G F j a 2 F n Z S 5 4 b W x Q S w E C F A M U A A A I C A A 2 h / 5 W z S Q d 4 J c B A A A f A w A A E w A A A A A A A A A A A A A A p A H U A A A A R m 9 y b X V s Y X M v U 2 V j d G l v b j E u b V B L A Q I U A x Q A A A g I A D a H / l Z T c j g s m w A A A O E A A A A T A A A A A A A A A A A A A A C k A Z w C A A B b Q 2 9 u d G V u d F 9 U e X B l c 1 0 u e G 1 s U E s F B g A A A A A D A A M A w g A A A G g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q E Q A A A A A A A A f x A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R m 9 y b X V s Y T w v S X R l b V R 5 c G U + P E l 0 Z W 1 Q Y X R o P l N l Y 3 R p b 2 4 x L 0 d y b 3 V w Q S U y M G N v c n J l Y 3 R l Z C U y M G N v b 3 J k a W 5 h d G V z L W d y Z W F 0 J T I w c m V z d W x 0 c z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O S 0 x N l Q y M D o z N T o x M C 4 2 O T g z M j g 0 W i I g L z 4 8 R W 5 0 c n k g V H l w Z T 0 i R m l s b E N v b H V t b l R 5 c G V z I i B W Y W x 1 Z T 0 i c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y b 3 V w Q S B j b 3 J y Z W N 0 Z W Q g Y 2 9 v c m R p b m F 0 Z X M t Z 3 J l Y X Q g c m V z d W x 0 c y 9 D a G F u Z 2 V k I F R 5 c G U u e 0 N v b H V t b j E s M H 0 m c X V v d D s s J n F 1 b 3 Q 7 U 2 V j d G l v b j E v R 3 J v d X B B I G N v c n J l Y 3 R l Z C B j b 2 9 y Z G l u Y X R l c y 1 n c m V h d C B y Z X N 1 b H R z L 0 N o Y W 5 n Z W Q g V H l w Z S 5 7 Q 2 9 s d W 1 u M i w x f S Z x d W 9 0 O y w m c X V v d D t T Z W N 0 a W 9 u M S 9 H c m 9 1 c E E g Y 2 9 y c m V j d G V k I G N v b 3 J k a W 5 h d G V z L W d y Z W F 0 I H J l c 3 V s d H M v Q 2 h h b m d l Z C B U e X B l L n t D b 2 x 1 b W 4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0 d y b 3 V w Q S B j b 3 J y Z W N 0 Z W Q g Y 2 9 v c m R p b m F 0 Z X M t Z 3 J l Y X Q g c m V z d W x 0 c y 9 D a G F u Z 2 V k I F R 5 c G U u e 0 N v b H V t b j E s M H 0 m c X V v d D s s J n F 1 b 3 Q 7 U 2 V j d G l v b j E v R 3 J v d X B B I G N v c n J l Y 3 R l Z C B j b 2 9 y Z G l u Y X R l c y 1 n c m V h d C B y Z X N 1 b H R z L 0 N o Y W 5 n Z W Q g V H l w Z S 5 7 Q 2 9 s d W 1 u M i w x f S Z x d W 9 0 O y w m c X V v d D t T Z W N 0 a W 9 u M S 9 H c m 9 1 c E E g Y 2 9 y c m V j d G V k I G N v b 3 J k a W 5 h d G V z L W d y Z W F 0 I H J l c 3 V s d H M v Q 2 h h b m d l Z C B U e X B l L n t D b 2 x 1 b W 4 z L D J 9 J n F 1 b 3 Q 7 X S w m c X V v d D t S Z W x h d G l v b n N o a X B J b m Z v J n F 1 b 3 Q 7 O l t d f S I g L z 4 8 R W 5 0 c n k g V H l w Z T 0 i U m V z d W x 0 V H l w Z S I g V m F s d W U 9 I n N F e G N l c H R p b 2 4 i I C 8 + P E V u d H J 5 I F R 5 c G U 9 I k 5 h d m l n Y X R p b 2 5 T d G V w T m F t Z S I g V m F s d W U 9 I n N O Y X Z p Z 2 F 0 a W 9 u I i A v P j x F b n R y e S B U e X B l P S J G a W x s T 2 J q Z W N 0 V H l w Z S I g V m F s d W U 9 I n N D b 2 5 u Z W N 0 a W 9 u T 2 5 s e S I g L z 4 8 R W 5 0 c n k g V H l w Z T 0 i T m F t Z V V w Z G F 0 Z W R B Z n R l c k Z p b G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O d W N s Z W 9 0 a W R l J T I w c 2 V x d W V u Y 2 V z J T I w b 2 Y l M j B H c m 9 1 c C U y M E E l M j B E a E 1 S c z w v S X R l b V B h d G g + P C 9 J d G V t T G 9 j Y X R p b 2 4 + P F N 0 Y W J s Z U V u d H J p Z X M + P E V u d H J 5 I F R 5 c G U 9 I k F k Z G V k V G 9 E Y X R h T W 9 k Z W w i I F Z h b H V l P S J s M C I g L z 4 8 R W 5 0 c n k g V H l w Z T 0 i T m F 2 a W d h d G l v b l N 0 Z X B O Y W 1 l I i B W Y W x 1 Z T 0 i c 0 5 h d m l n Y X R p b 2 4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Q t M D V U M j E 6 N T k 6 M D c u M T U 2 M j U 2 M V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5 1 Y 2 x l b 3 R p Z G U g c 2 V x d W V u Y 2 V z I G 9 m I E d y b 3 V w I E E g R G h N U n M v Q X V 0 b 1 J l b W 9 2 Z W R D b 2 x 1 b W 5 z M S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O d W N s Z W 9 0 a W R l I H N l c X V l b m N l c y B v Z i B H c m 9 1 c C B B I E R o T V J z L 0 F 1 d G 9 S Z W 1 v d m V k Q 2 9 s d W 1 u c z E u e 0 N v b H V t b j E s M H 0 m c X V v d D t d L C Z x d W 9 0 O 1 J l b G F 0 a W 9 u c 2 h p c E l u Z m 8 m c X V v d D s 6 W 1 1 9 I i A v P j x F b n R y e S B U e X B l P S J O Y W 1 l V X B k Y X R l Z E F m d G V y R m l s b C I g V m F s d W U 9 I m w w I i A v P j x F b n R y e S B U e X B l P S J C d W Z m Z X J O Z X h 0 U m V m c m V z a C I g V m F s d W U 9 I m w x I i A v P j x F b n R y e S B U e X B l P S J G a W x s T 2 J q Z W N 0 V H l w Z S I g V m F s d W U 9 I n N D b 2 5 u Z W N 0 a W 9 u T 2 5 s e S I g L z 4 8 R W 5 0 c n k g V H l w Z T 0 i U m V z d W x 0 V H l w Z S I g V m F s d W U 9 I n N F e G N l c H R p b 2 4 i I C 8 + P C 9 T d G F i b G V F b n R y a W V z P j w v S X R l b T 4 8 S X R l b T 4 8 S X R l b U x v Y 2 F 0 a W 9 u P j x J d G V t V H l w Z T 5 G b 3 J t d W x h P C 9 J d G V t V H l w Z T 4 8 S X R l b V B h d G g + U 2 V j d G l v b j E v R 3 J v d X B B J T I w Y 2 9 y c m V j d G V k J T I w Y 2 9 v c m R p b m F 0 Z X M t Z 3 J l Y X Q l M j B y Z X N 1 b H R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y b 3 V w Q S U y M G N v c n J l Y 3 R l Z C U y M G N v b 3 J k a W 5 h d G V z L W d y Z W F 0 J T I w c m V z d W x 0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1 Y 2 x l b 3 R p Z G U l M j B z Z X F 1 Z W 5 j Z X M l M j B v Z i U y M E d y b 3 V w J T I w Q S U y M E R o T V J z L 1 N v d X J j Z T w v S X R l b V B h d G g + P C 9 J d G V t T G 9 j Y X R p b 2 4 + P F N 0 Y W J s Z U V u d H J p Z X M g L z 4 8 L 0 l 0 Z W 0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R d W V y e U d y b 3 V w c y I g V m F s d W U 9 I n N B Q U F B Q U E 9 P S I g L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D 8 A g A A M I I C + A Y J K o Z I h v c N A Q c D o I I C 6 T C C A u U C A Q A x g g J g M I I C X A I B A D B E M D c x N T A z B g N V B A M T L E 1 p Y 3 J v c 2 9 m d C 5 P Z m Z p Y 2 U u R X h j Z W w u U H J v d G V j d G V k R G F 0 Y V N l c n Z p Y 2 V z A g k A l K 3 Y c 1 l d P 4 Y w D Q Y J K o Z I h v c N A Q E B B Q A E g g I A c G f W A 8 5 4 1 4 G C k Z 0 1 a I V a m h v j P K 1 + P 0 e v 5 / 6 E v u g I 2 w H M N 3 I C L G c b w q f M D F Q 0 a b P v 1 q k 4 X i D e y / x D 2 V I K 6 b 9 / c / T 4 T G Q h B j 5 n P a W 1 I Z H F w t 5 0 v K W d S Y u V Y e R Y Y 2 H H r W 5 g p q M o 0 V 2 1 m B R T q Z r q I C 7 T g 7 J 9 V M P o W L s D Z W 7 w M X M k v / C o B j V M D 2 V O s Q H x M D h B A u 6 N Y i 0 b h D H P l G 8 x K X s B Q 3 D p 1 f Y y t Z j i T p 3 x R L s V S T s 9 y o G a d 8 d D d U x P 8 e H 8 s R 2 w q r M D V Z Y n K j j i x i R H j / d t 6 e 1 D e 7 s J A L e q M Z K q d j r S b I J A G e q n 0 v C k 1 s r i X v 9 P Z l 6 0 C Y g a h V 7 B a R 8 z N 2 e I / t 1 g G m S J / H I 2 Y q 8 i q O 4 e + l x I x r w Q W W L 1 X n J t O h G E N b w + Z O p I 3 T K M 4 Q O J x Y k F K b i h 3 1 u w y / q A 3 E I 4 Q 4 2 T k v 1 1 T R c I i u 8 v K h a 9 w Z 8 E J Q s j U r M 7 u M I n Y O g B Q T Z 9 O n W T 5 i T j P R d G N 1 k y / k E Z H E t E N D w c u J n 1 D F O t Q V C T c y / 5 M 3 I y w t M M e + C A U Z 6 T H P M 3 g G k O j X G B p a U s s v L D C 6 y L J k 0 T v 8 v S N Q w 9 u f L 9 s g p H 6 U j / b Q Q L C 2 5 a f b y J e r 0 m L 5 6 7 B Q i 1 5 R q P s f 8 7 z / r W b B U r G q v T 2 9 K l s M H / V 8 L t s 3 x Z R r l T u f I s r 0 K P c N 6 E I K m + K k C Y 1 F 4 + 8 u Z A p D V / 4 s / d t x + L 4 U t 1 b e W q e I M k Z t s + K 0 A w f A Y J K o Z I h v c N A Q c B M B 0 G C W C G S A F l A w Q B K g Q Q u Y 2 1 W L F C 1 f B Z U b 2 2 v p J y X Y B Q + W G z o 6 Y t o Z 4 b j y / N I T M z y 8 d a 8 E Z p l p p U J n e 7 G f y q e / Y q I f b + c S K w 1 G 7 j q 2 + I N X C T u B K w P G q 1 6 j e e B m N i 4 9 R N F s M S l Y b O q 1 r q O J q C q E n d H 6 g = < / D a t a M a s h u p > 
</file>

<file path=customXml/itemProps1.xml><?xml version="1.0" encoding="utf-8"?>
<ds:datastoreItem xmlns:ds="http://schemas.openxmlformats.org/officeDocument/2006/customXml" ds:itemID="{0D48F073-069D-4B47-9C4D-4ED3C4C62C9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3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ia Halawani</dc:creator>
  <cp:lastModifiedBy>Roland Friedel</cp:lastModifiedBy>
  <cp:lastPrinted>2022-10-15T02:07:40Z</cp:lastPrinted>
  <dcterms:created xsi:type="dcterms:W3CDTF">2020-04-09T18:25:57Z</dcterms:created>
  <dcterms:modified xsi:type="dcterms:W3CDTF">2023-08-21T19:32:28Z</dcterms:modified>
</cp:coreProperties>
</file>